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hs2.bnitm.de\DATA\DEPARTMENT-DATA\AG-Spielmann\Main\Projects\Chr3_screen\Kimmel et al. manuscript\supplementary tables\"/>
    </mc:Choice>
  </mc:AlternateContent>
  <xr:revisionPtr revIDLastSave="0" documentId="13_ncr:1_{FD27D68C-7DED-4232-932E-CA1AD259769A}" xr6:coauthVersionLast="47" xr6:coauthVersionMax="47" xr10:uidLastSave="{00000000-0000-0000-0000-000000000000}"/>
  <bookViews>
    <workbookView xWindow="780" yWindow="780" windowWidth="25425" windowHeight="14310" xr2:uid="{A5E645AE-B783-C54F-9694-9CAFA56ECAB6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5" i="1" l="1"/>
  <c r="A42" i="1"/>
  <c r="A43" i="1"/>
  <c r="A44" i="1"/>
  <c r="A41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</calcChain>
</file>

<file path=xl/sharedStrings.xml><?xml version="1.0" encoding="utf-8"?>
<sst xmlns="http://schemas.openxmlformats.org/spreadsheetml/2006/main" count="632" uniqueCount="392">
  <si>
    <t>C-terminal integration cell line</t>
  </si>
  <si>
    <t>Chr3C1-2xFKBP-GFP-2xFKBP</t>
  </si>
  <si>
    <t>KS cell line</t>
  </si>
  <si>
    <t>Recombinant DNA</t>
  </si>
  <si>
    <t>Chr3C3-2xFKBP-GFP-2xFKBP</t>
  </si>
  <si>
    <t>Chr3C6-2xFKBP-GFP-2xFKBP</t>
  </si>
  <si>
    <t>Chr3C7-2xFKBP-GFP-2xFKBP</t>
  </si>
  <si>
    <t>Chr3C8-2xFKBP-GFP-2xFKBP</t>
  </si>
  <si>
    <t>Chr3C9-2xFKBP-GFP-2xFKBP</t>
  </si>
  <si>
    <t>Chr3C10-2xFKBP-GFP-2xFKBP</t>
  </si>
  <si>
    <t>Chr3C11-2xFKBP-GFP-2xFKBP</t>
  </si>
  <si>
    <t>Chr3C13-2xFKBP-GFP-2xFKBP</t>
  </si>
  <si>
    <t>Chr3C15-2xFKBP-GFP-2xFKBP</t>
  </si>
  <si>
    <t>Chr3C16-2xFKBP-GFP-2xFKBP</t>
  </si>
  <si>
    <t>Chr3C17-2xFKBP-GFP-2xFKBP</t>
  </si>
  <si>
    <t>Chr3C18-2xFKBP-GFP-2xFKBP</t>
  </si>
  <si>
    <t>Chr3C19-2xFKBP-GFP-2xFKBP</t>
  </si>
  <si>
    <t>Chr3C20-2xFKBP-GFP-2xFKBP</t>
  </si>
  <si>
    <t>Chr3C21-2xFKBP-GFP-2xFKBP</t>
  </si>
  <si>
    <t>Chr3C22-2xFKBP-GFP-2xFKBP</t>
  </si>
  <si>
    <t>Chr3C23-2xFKBP-GFP-2xFKBP</t>
  </si>
  <si>
    <t>Chr3C24-2xFKBP-GFP-2xFKBP</t>
  </si>
  <si>
    <t>Chr3C25-2xFKBP-GFP-2xFKBP</t>
  </si>
  <si>
    <t>Chr3C26-2xFKBP-GFP-2xFKBP</t>
  </si>
  <si>
    <t>Chr3C27-2xFKBP-GFP-2xFKBP</t>
  </si>
  <si>
    <t>Chr3C28-2xFKBP-GFP-2xFKBP</t>
  </si>
  <si>
    <t>Chr3C29-2xFKBP-GFP-2xFKBP</t>
  </si>
  <si>
    <t>Chr3C31-2xFKBP-GFP-2xFKBP</t>
  </si>
  <si>
    <t>Chr3C33-2xFKBP-GFP-2xFKBP</t>
  </si>
  <si>
    <t>Colocalisation cell line</t>
  </si>
  <si>
    <t>episomally expressing 1xNLS-FRB-mCherry</t>
  </si>
  <si>
    <t>episomally expressing GRASP-mCherry</t>
  </si>
  <si>
    <t>episomally expressing ARO-mCherry</t>
  </si>
  <si>
    <t>episomally expressing RON12-mCherry</t>
  </si>
  <si>
    <t>episomally expressing AMA1-mCherry</t>
  </si>
  <si>
    <t>Colocalisation and KS cell line</t>
  </si>
  <si>
    <t>episomally expressing CEN3-mCherry and lyn-FRB</t>
  </si>
  <si>
    <t>episomally expressing NDC80-mCherry and lyn-FRB</t>
  </si>
  <si>
    <t>episomally expressing SKA-mCherry and lyn-FRB</t>
  </si>
  <si>
    <t>pSLI-Chr3C1-sandwich</t>
  </si>
  <si>
    <t>pSLI-Chr3C3-sandwich</t>
  </si>
  <si>
    <t>pSLI-Chr3C6-sandwich</t>
  </si>
  <si>
    <t>pSLI-Chr3C7-sandwich</t>
  </si>
  <si>
    <t>pSLI-Chr3C8-sandwich</t>
  </si>
  <si>
    <t>pSLI-Chr3C9-sandwich</t>
  </si>
  <si>
    <t>pSLI-Chr3C10-sandwich</t>
  </si>
  <si>
    <t>pSLI-Chr3C11-sandwich</t>
  </si>
  <si>
    <t>pSLI-Chr3C12-sandwich</t>
  </si>
  <si>
    <t>pSLI-Chr3C13-sandwich</t>
  </si>
  <si>
    <t>pSLI-Chr3C15-sandwich</t>
  </si>
  <si>
    <t>pSLI-Chr3C16-sandwich</t>
  </si>
  <si>
    <t>pSLI-Chr3C17-sandwich</t>
  </si>
  <si>
    <t>pSLI-Chr3C18-sandwich</t>
  </si>
  <si>
    <t>pSLI-Chr3C19-sandwich</t>
  </si>
  <si>
    <t>pSLI-Chr3C20-sandwich</t>
  </si>
  <si>
    <t>pSLI-Chr3C21-sandwich</t>
  </si>
  <si>
    <t>pSLI-Chr3C22-sandwich</t>
  </si>
  <si>
    <t>pSLI-Chr3C23-sandwich</t>
  </si>
  <si>
    <t>pSLI-Chr3C24-sandwich</t>
  </si>
  <si>
    <t>pSLI-Chr3C25-sandwich</t>
  </si>
  <si>
    <t>pSLI-Chr3C26-sandwich</t>
  </si>
  <si>
    <t>pSLI-Chr3C27-sandwich</t>
  </si>
  <si>
    <t>pSLI-Chr3C28-sandwich</t>
  </si>
  <si>
    <t>pSLI-Chr3C29-sandwich</t>
  </si>
  <si>
    <t>pSLI-Chr3C31-sandwich</t>
  </si>
  <si>
    <t>pSLI-Chr3C33-sandwich</t>
  </si>
  <si>
    <t>SIC1</t>
  </si>
  <si>
    <t>SIC1-2xFKBP-GFP-2xFKBP</t>
  </si>
  <si>
    <t>SIC2-2xFKBP-GFP-2xFKBP</t>
  </si>
  <si>
    <t>SIC3-2xFKBP-GFP-2xFKBP</t>
  </si>
  <si>
    <t>SIC4-2xFKBP-GFP-2xFKBP</t>
  </si>
  <si>
    <t>SIC5-2xFKBP-GFP-2xFKBP</t>
  </si>
  <si>
    <t>NDC80-2xFKBP-GFP-2xFKBP</t>
  </si>
  <si>
    <t>episomally expressing lyn-FRB-mCherry</t>
  </si>
  <si>
    <t>episomally expressing Chr3C16-mCherry and lyn-FRB</t>
  </si>
  <si>
    <t>pSLI-SIC1-sandwich</t>
  </si>
  <si>
    <t>pSLI-SIC2-sandwich</t>
  </si>
  <si>
    <t>pSLI-SIC3-sandwich</t>
  </si>
  <si>
    <t>pSLI-SIC4-sandwich</t>
  </si>
  <si>
    <t>pSLI-SIC5-sandwich</t>
  </si>
  <si>
    <t>pSLI-NDC80-sandwich</t>
  </si>
  <si>
    <t>Experimental models: Cell lines</t>
  </si>
  <si>
    <t>this study</t>
  </si>
  <si>
    <t>source</t>
  </si>
  <si>
    <t>backbone</t>
  </si>
  <si>
    <t>pSLI-sandwich (Birnbaum et al., 2017)</t>
  </si>
  <si>
    <t>insert</t>
  </si>
  <si>
    <t>Chr3C1</t>
  </si>
  <si>
    <t>Chr3C2</t>
  </si>
  <si>
    <t>Chr3C3</t>
  </si>
  <si>
    <t>Chr3C4</t>
  </si>
  <si>
    <t>Chr3C5</t>
  </si>
  <si>
    <t>Chr3C6</t>
  </si>
  <si>
    <t>Chr3C7</t>
  </si>
  <si>
    <t>Chr3C8</t>
  </si>
  <si>
    <t>Chr3C9</t>
  </si>
  <si>
    <t>Chr3C10</t>
  </si>
  <si>
    <t>Chr3C11</t>
  </si>
  <si>
    <t>Chr3C12</t>
  </si>
  <si>
    <t>Chr3C13</t>
  </si>
  <si>
    <t>Chr3C14</t>
  </si>
  <si>
    <t>Chr3C15</t>
  </si>
  <si>
    <t>Chr3C16</t>
  </si>
  <si>
    <t>Chr3C17</t>
  </si>
  <si>
    <t>Chr3C18</t>
  </si>
  <si>
    <t>Chr3C19</t>
  </si>
  <si>
    <t>Chr3C20</t>
  </si>
  <si>
    <t>Chr3C21</t>
  </si>
  <si>
    <t>Chr3C22</t>
  </si>
  <si>
    <t>Chr3C23</t>
  </si>
  <si>
    <t>Chr3C24</t>
  </si>
  <si>
    <t>Chr3C25</t>
  </si>
  <si>
    <t>Chr3C26</t>
  </si>
  <si>
    <t>Chr3C27</t>
  </si>
  <si>
    <t>Chr3C28</t>
  </si>
  <si>
    <t>Chr3C29</t>
  </si>
  <si>
    <t>Chr3C31</t>
  </si>
  <si>
    <t>Chr3C33</t>
  </si>
  <si>
    <t>SIC2</t>
  </si>
  <si>
    <t>SIC3</t>
  </si>
  <si>
    <t>SIC4</t>
  </si>
  <si>
    <t>SIC5</t>
  </si>
  <si>
    <t>NDC80</t>
  </si>
  <si>
    <t>pSLI-Chr3C2-sandwich</t>
  </si>
  <si>
    <t>pSLI-Chr3C4-sandwich</t>
  </si>
  <si>
    <t>pSLI-Chr3C5-sandwich</t>
  </si>
  <si>
    <t>pSLI-Chr3C14-sandwich</t>
  </si>
  <si>
    <t xml:space="preserve">TR (bp) </t>
  </si>
  <si>
    <t xml:space="preserve">Gene ID </t>
  </si>
  <si>
    <t xml:space="preserve">PF3D7_ 0303100 </t>
  </si>
  <si>
    <t xml:space="preserve">PF3D7_0304300 </t>
  </si>
  <si>
    <t xml:space="preserve">PF3D7_0305200 </t>
  </si>
  <si>
    <t xml:space="preserve">PF3D7_0305400 </t>
  </si>
  <si>
    <t xml:space="preserve">PF3D7_0305500 </t>
  </si>
  <si>
    <t xml:space="preserve">PF3D7_0306100 </t>
  </si>
  <si>
    <t xml:space="preserve">PF3D7_0307500 </t>
  </si>
  <si>
    <t xml:space="preserve">PF3D7_0307600 </t>
  </si>
  <si>
    <t xml:space="preserve">PF3D7_0307700 </t>
  </si>
  <si>
    <t xml:space="preserve">PF3D7_0307900 </t>
  </si>
  <si>
    <t xml:space="preserve">PF3D7_0308100 </t>
  </si>
  <si>
    <t xml:space="preserve">PF3D7_0308300 </t>
  </si>
  <si>
    <t xml:space="preserve">PF3D7_0308700 </t>
  </si>
  <si>
    <t xml:space="preserve">PF3D7_0308800 </t>
  </si>
  <si>
    <t xml:space="preserve">PF3D7_0309900 </t>
  </si>
  <si>
    <t xml:space="preserve">PF3D7_0310900 </t>
  </si>
  <si>
    <t xml:space="preserve">PF3D7_0312900 </t>
  </si>
  <si>
    <t xml:space="preserve">PF3D7_0313000 </t>
  </si>
  <si>
    <t xml:space="preserve">PF3D7_0313200 </t>
  </si>
  <si>
    <t xml:space="preserve">PF3D7_0313400 </t>
  </si>
  <si>
    <t>PF3D7_0313600</t>
  </si>
  <si>
    <t>PF3D7_0314500</t>
  </si>
  <si>
    <t>PF3D7_0314600</t>
  </si>
  <si>
    <t xml:space="preserve">PF3D7_0314700 </t>
  </si>
  <si>
    <t>PF3D7_0314800</t>
  </si>
  <si>
    <t>PF3D7_0315000</t>
  </si>
  <si>
    <t>PF3D7_0315600</t>
  </si>
  <si>
    <t>PF3D7_0315800</t>
  </si>
  <si>
    <t>PF3D7_0317300</t>
  </si>
  <si>
    <t>PF3D7_0319900</t>
  </si>
  <si>
    <t>PF3D7_0323800</t>
  </si>
  <si>
    <t>PF3D7_0911200</t>
  </si>
  <si>
    <t>PF3D7_1349600</t>
  </si>
  <si>
    <t>PF3D7_1331200</t>
  </si>
  <si>
    <t>PF3D7_1446700</t>
  </si>
  <si>
    <t>PF3D7_1227600</t>
  </si>
  <si>
    <t>PF3D7_0616200</t>
  </si>
  <si>
    <t>Oligonucleotides</t>
  </si>
  <si>
    <t>Synthesis</t>
  </si>
  <si>
    <t>X</t>
  </si>
  <si>
    <t>M2-loc fw</t>
  </si>
  <si>
    <t>gctatttaggtgacactatagaatactcgcggccgctaaataaatcataatccaattcatataaac</t>
  </si>
  <si>
    <t>M2-loc rv AvRII rv</t>
  </si>
  <si>
    <t>cagcagatcttgatctcaatcctgacctaggatttattttttcaaataatgctttaaatc</t>
  </si>
  <si>
    <t>M4-loc fw</t>
  </si>
  <si>
    <t>gctatttaggtgacactatagaatactcgcggccgctaacataaaaatattatgaataattataata</t>
  </si>
  <si>
    <t>M4-loc rv</t>
  </si>
  <si>
    <t>gcagcagatcttgatctcaatcctgacctaggcttgtgcttatagaaatgaggtacg</t>
  </si>
  <si>
    <t>M7-loc fw NotI</t>
  </si>
  <si>
    <t>cactgcggccgctaagaacatgatgatctaagaaatatgaatgag</t>
  </si>
  <si>
    <t>M7-loc rv AvRII</t>
  </si>
  <si>
    <t>tcctcctaggttttcctatgcatgttttttttttcttttttttcttttttaagc</t>
  </si>
  <si>
    <t>M9-loc fw NotI</t>
  </si>
  <si>
    <t>cactgcggccgctaaggatattcaacttttattgatgaaaataataagac</t>
  </si>
  <si>
    <t>M9-loc rv AvRII</t>
  </si>
  <si>
    <t>tcctcctaggatttaggtaaacaaaacataaaaatattttagcggaccc</t>
  </si>
  <si>
    <t>M12-loc fw</t>
  </si>
  <si>
    <t>gctatttaggtgacactatagaatactcgcggccgctaatccgaaaatataaataatgttattg</t>
  </si>
  <si>
    <t>M12-loc rv</t>
  </si>
  <si>
    <t>cagcagatcttgatctcaatcctgacctaggattatttggcttcatgccactagc</t>
  </si>
  <si>
    <t>M14-loc fw</t>
  </si>
  <si>
    <t>gccaagctatttaggtgacactatagaatactcgcggccgctaagcaacaagttgttatggcaatttttttattttg</t>
  </si>
  <si>
    <t>M14-loc rv</t>
  </si>
  <si>
    <t>gcagcagatcttgatctcaatcctgacctagggtcctgaaattcaacacggtgag</t>
  </si>
  <si>
    <t>M20_TGD fw</t>
  </si>
  <si>
    <t>ctatttaggtgacactatagaatactcgcggccgctaaaaagaaaacatttctattaataag</t>
  </si>
  <si>
    <t>M20_TGD rv</t>
  </si>
  <si>
    <t>ccagcaccagcagcagcacctctagcacgcgtatatttttcattttctacatttttttc</t>
  </si>
  <si>
    <t>M21_loc fw</t>
  </si>
  <si>
    <t>ctatttaggtgacactatagaatactcgcggccgctaaaacctcaacggtaataaaaatgctg</t>
  </si>
  <si>
    <t>M21_loc rv</t>
  </si>
  <si>
    <t>cagcagatcttgatctcaatcctgacctagggatattatttaaattattttcttc</t>
  </si>
  <si>
    <t xml:space="preserve">M30 targetingRegion fw </t>
  </si>
  <si>
    <t>GCTATTTAGGTGACACTATAGAATACTCGCGGCCGCTAATCAGATGTGTTTTCTATATTT</t>
  </si>
  <si>
    <t>M30 targetingRegion rv</t>
  </si>
  <si>
    <t xml:space="preserve">CCTCTTCTGATATTAACTTCTGCTCGTTTAAACCTATTGGCAACTTGGGGAAATTCTC </t>
  </si>
  <si>
    <t xml:space="preserve">M30 codonAdjust fw </t>
  </si>
  <si>
    <t xml:space="preserve">GCTGGTGCTGGAGGTGCAGGTAGACCTAGGATGAGTGACGTTTTCAGCATTTTC </t>
  </si>
  <si>
    <t xml:space="preserve">M30 codonAdjust rv </t>
  </si>
  <si>
    <t xml:space="preserve">GTATAATGTATGCTATACGAAGTTATAGGCCTCTAAGTGTTATAACTTGAGAATATG </t>
  </si>
  <si>
    <t xml:space="preserve">M32 targetingRegion fw </t>
  </si>
  <si>
    <t xml:space="preserve">GGTGACACTATAGAATACTCGCGGCCGCTAAAATTTTGATATAGCATCTGATGGG </t>
  </si>
  <si>
    <t xml:space="preserve">M32 targetingRegion rv </t>
  </si>
  <si>
    <t xml:space="preserve">CTTCTGATATTAACTTCTGCTCGTTTAAACCCCTACAAAATAAAGAAATAC </t>
  </si>
  <si>
    <t xml:space="preserve">M32 codonAdjust fw </t>
  </si>
  <si>
    <t xml:space="preserve">GGTGCTGGAGGTGCAGGTAGACCTAGGATGAACTTCGACATTGCTAGCGACGGAAACG </t>
  </si>
  <si>
    <t xml:space="preserve">M32 codonAadjust rv </t>
  </si>
  <si>
    <t xml:space="preserve">CGTATAATGTATGCTATACGAAGTTATAGGCCTCTAGTACTTGTTGAACTGCTCCTTG </t>
  </si>
  <si>
    <t>M33_loc fw</t>
  </si>
  <si>
    <t>ctatttaggtgacactatagaatactcgcggccgctaatcaaatggtttagtgtcccaagaatc</t>
  </si>
  <si>
    <t>M33_loc rv</t>
  </si>
  <si>
    <t>gcagcagatcttgatctcaatcctgacctaggaacaagttgtctttctgctttttctc</t>
  </si>
  <si>
    <t xml:space="preserve">M1-loc intcheck </t>
  </si>
  <si>
    <t xml:space="preserve">5‘ fw: agcattacgaatgataccatggatg </t>
  </si>
  <si>
    <t xml:space="preserve">3‘ rev: acatattatttttatccaaacattc </t>
  </si>
  <si>
    <t xml:space="preserve">M3-loc intcheck </t>
  </si>
  <si>
    <t xml:space="preserve">5‘ fw: gaggaaatgaataattataaagaag </t>
  </si>
  <si>
    <t xml:space="preserve">3‘ rev: ttttaacatgtcatagctttatttg </t>
  </si>
  <si>
    <t xml:space="preserve">M6-loc intcheck </t>
  </si>
  <si>
    <t xml:space="preserve">5‘ fw: aaataaaattaaaaaggaaaatatg </t>
  </si>
  <si>
    <t xml:space="preserve">3‘ rev: catatttatataatttcataaatcc </t>
  </si>
  <si>
    <t xml:space="preserve">M7-loc intcheck </t>
  </si>
  <si>
    <t xml:space="preserve">5‘ fw: gaataatacgaataatatgaataatatg </t>
  </si>
  <si>
    <t xml:space="preserve">3‘ rev: cacataattatattttcctttctctc </t>
  </si>
  <si>
    <t xml:space="preserve">M8-loc intcheck </t>
  </si>
  <si>
    <t xml:space="preserve">5‘ fw: actcatcaatataataattatatac </t>
  </si>
  <si>
    <t xml:space="preserve">3‘ rev: atatttatgttatgataatttatgc </t>
  </si>
  <si>
    <t xml:space="preserve">M9-loc intcheck </t>
  </si>
  <si>
    <t xml:space="preserve">5‘ fw: ctagagaggagaataaaagtgatcc </t>
  </si>
  <si>
    <t xml:space="preserve">3‘ rev: gtggtacactttataaattggcacg </t>
  </si>
  <si>
    <t xml:space="preserve">M10-loc intcheck </t>
  </si>
  <si>
    <t xml:space="preserve">5‘ fw: ttaaatcatatcaaaaatataatag </t>
  </si>
  <si>
    <t xml:space="preserve">2. 5’ fw: gaaatgtaaaataactgacgatattg </t>
  </si>
  <si>
    <t xml:space="preserve">3‘ rev: atatatttacatatttacatatttg </t>
  </si>
  <si>
    <t xml:space="preserve">M11-loc intcheck </t>
  </si>
  <si>
    <t xml:space="preserve">5‘ fw: gaagaaatgtacacataatgatgtc </t>
  </si>
  <si>
    <t xml:space="preserve">3‘ rev: ctatacacatacatatatattgtac </t>
  </si>
  <si>
    <t xml:space="preserve">M12-loc intcheck </t>
  </si>
  <si>
    <t xml:space="preserve">5‘ fw: gtcaaaatcatatgaataaaaataag </t>
  </si>
  <si>
    <t xml:space="preserve">3‘ rev: catttatatgtaattcaattaatac </t>
  </si>
  <si>
    <t xml:space="preserve">M13-loc intcheck </t>
  </si>
  <si>
    <t xml:space="preserve">5‘ fw: gaatccattttaaaatctaaattgg </t>
  </si>
  <si>
    <t xml:space="preserve">2. 5’ fw: gataaatatgaaggtaagataacg </t>
  </si>
  <si>
    <t xml:space="preserve">3‘ rev: cacatatatgtaccatataaaatag </t>
  </si>
  <si>
    <t>M14-loc intcheck</t>
  </si>
  <si>
    <t xml:space="preserve">5‘ fw: gtttaataataagtttatagaaaag </t>
  </si>
  <si>
    <t xml:space="preserve">3‘ rev: gttttataatttctatgtgttccc </t>
  </si>
  <si>
    <t xml:space="preserve">M16-loc intcheck </t>
  </si>
  <si>
    <t xml:space="preserve">5‘ fw: cttattattaaatccacaaaacgtg </t>
  </si>
  <si>
    <t xml:space="preserve">3‘rev: gcaaaaaaattaatgctccacataac </t>
  </si>
  <si>
    <t xml:space="preserve">M18-loc intcheck </t>
  </si>
  <si>
    <t xml:space="preserve">5‘ fw: gaacaaagacataaatgaaacagatg </t>
  </si>
  <si>
    <t xml:space="preserve">3‘ rev: catatattcgtgtgtatatgttaatatc </t>
  </si>
  <si>
    <t xml:space="preserve">M19-loc intcheck </t>
  </si>
  <si>
    <t>5‘ fw:cttttatatatattataatgtttatg</t>
  </si>
  <si>
    <t xml:space="preserve">2.5’fw: gatagaaaattatttatcaacataacaaag </t>
  </si>
  <si>
    <t xml:space="preserve">3‘ rev: cgtgttctccgtttttatgttaatc </t>
  </si>
  <si>
    <t xml:space="preserve">M20-loc intcheck </t>
  </si>
  <si>
    <t xml:space="preserve">5‘ fw: ctatatacatatagtaaacttgaatac </t>
  </si>
  <si>
    <t xml:space="preserve">3‘ rev: gtgtttgtgtttatgtttatgttg </t>
  </si>
  <si>
    <t xml:space="preserve">M21-loc 5’int fw </t>
  </si>
  <si>
    <t>CAAAAATCAATGAAGCACAAGCTC</t>
  </si>
  <si>
    <t>M21-loc 3’int rv</t>
  </si>
  <si>
    <t>GAACCATTTTTATCTATAGAGGG</t>
  </si>
  <si>
    <t>M22-loc 5’int fw</t>
  </si>
  <si>
    <t>TAT TAA GAA TAA GTT AGA AG</t>
  </si>
  <si>
    <t>M22-loc 3’int rv</t>
  </si>
  <si>
    <t>GCT TTC GTT CTA TAT TAA ATT TTC</t>
  </si>
  <si>
    <t>M23-loc 5’int fw</t>
  </si>
  <si>
    <t>GAA AGT ACC ATT TCG ACG TTG</t>
  </si>
  <si>
    <t>M23-loc 3’int rv</t>
  </si>
  <si>
    <t>CAT TCA TTC ATC CAT TCA TTC</t>
  </si>
  <si>
    <t>M24-loc 5’int fw</t>
  </si>
  <si>
    <t>CAA TAA CAC TAA CGA ATC TTC TG</t>
  </si>
  <si>
    <t>M24-loc 3’int rv</t>
  </si>
  <si>
    <t>GAT TAG AAA TTT ATT ATT TAT TTC TG</t>
  </si>
  <si>
    <t>M25-loc 5’int fw</t>
  </si>
  <si>
    <t>CAT TTG TTG AAA CTA ATA TGG</t>
  </si>
  <si>
    <t>M25-loc 3’int rv</t>
  </si>
  <si>
    <t>CAT ATT TCA TAC ATA CAA TTT TCT GT</t>
  </si>
  <si>
    <t>M26-loc 5’int fw</t>
  </si>
  <si>
    <t>CCA TAA TAT ATT CTT TAA AAA G</t>
  </si>
  <si>
    <t>M26-loc 3’int rv</t>
  </si>
  <si>
    <t>GCA TTT ATT GTA CAA ATT ACT G</t>
  </si>
  <si>
    <t>M27-loc 5’int fw</t>
  </si>
  <si>
    <t>GAA TAA TTT TAC CTC ACC TAT GTC</t>
  </si>
  <si>
    <t>M27-loc 3’int rv</t>
  </si>
  <si>
    <t>GAA AAA TTA ATT GAA CGA GAA GTC AC</t>
  </si>
  <si>
    <t>M28-loc 5’int fw</t>
  </si>
  <si>
    <t>CCT GTA TGT AAT ATA CCT TTC ACG</t>
  </si>
  <si>
    <t>M28-loc 3’int rv</t>
  </si>
  <si>
    <t>GAA ACA ATG TGG CTC ACA TTC</t>
  </si>
  <si>
    <t>M29-loc 5’int fw</t>
  </si>
  <si>
    <t>CTT CAG ATG ATG AAG GGG ACA AG</t>
  </si>
  <si>
    <t>M29-loc 3’int rv</t>
  </si>
  <si>
    <t>GAA TTA AAT TTT TTG TTA TAC</t>
  </si>
  <si>
    <t>M31-loc 5’int fw</t>
  </si>
  <si>
    <t>GGA GTT AAT TGA TGC GGG ATG C</t>
  </si>
  <si>
    <t>M31-loc 3’int rv</t>
  </si>
  <si>
    <t>GTA GAT ATT ATT ATA TGT TCC TC</t>
  </si>
  <si>
    <t>M33-loc 5’int fw</t>
  </si>
  <si>
    <t>GAA TAA TGG ATA TTT TCA GGA C</t>
  </si>
  <si>
    <t>M33-loc 3’int rv</t>
  </si>
  <si>
    <t>GGA TAC GCA AAA ATG TAC AAA ATG C</t>
  </si>
  <si>
    <t>M30 intCheck  N-term</t>
  </si>
  <si>
    <t xml:space="preserve">5‘ fw: GTTGTTGTTGTTGTTGTTGTGTGTGC </t>
  </si>
  <si>
    <t>3‘ rv: GTATTAAAAATGAAGAATGTGTATG</t>
  </si>
  <si>
    <t>M32 intCheck N-term</t>
  </si>
  <si>
    <t xml:space="preserve">5‘ fw: GTATTTGATTCGGTAAATACATTGTTATA </t>
  </si>
  <si>
    <t>3‘ rv: ATATATATACATATTAATATGTGTACAC</t>
  </si>
  <si>
    <t>GFP 85 rv</t>
  </si>
  <si>
    <t>ACC TTC ACC CTC TCC ACT GAC</t>
  </si>
  <si>
    <t>pARL sense 55 fw</t>
  </si>
  <si>
    <t>GGA ATT GTG AGC GGA TAA CAA TTT CAC ACA GG</t>
  </si>
  <si>
    <t>M15-loc intcheck</t>
  </si>
  <si>
    <t>5‘ fw: gatgaaaataattcaattaataatg</t>
  </si>
  <si>
    <t xml:space="preserve">3‘ rev: cataatataatacatatagatatcc </t>
  </si>
  <si>
    <t>M7In2_5int_fw</t>
  </si>
  <si>
    <t>G ATA TTG ATC TCC CAA ATG</t>
  </si>
  <si>
    <t>M7In2_3int_rv</t>
  </si>
  <si>
    <t>GAT TTT CAT ATG TTT GTT CTG ATC ATG</t>
  </si>
  <si>
    <t>M7In3_5int_fw</t>
  </si>
  <si>
    <t>CGACGGGAAAAGATCATGAAGAGG</t>
  </si>
  <si>
    <t>M7In3_3int_rv</t>
  </si>
  <si>
    <t>CTG ACA TAT GTG TAC CAA TTT AC</t>
  </si>
  <si>
    <t>M7In4_5int_fw</t>
  </si>
  <si>
    <t>GGCAAATGATGGAAAAGGGTGG</t>
  </si>
  <si>
    <t>M7In4_3int_rv</t>
  </si>
  <si>
    <t>GAT AAT ATC CAA GGA ACA ATA TTC C</t>
  </si>
  <si>
    <t>M7In5_5int_fw</t>
  </si>
  <si>
    <t>GGAACTTGAAAAACAGGTTGAAC</t>
  </si>
  <si>
    <t>M7In5_3int_rv</t>
  </si>
  <si>
    <t>CGC ACT TGA ATG CAT TCA CC</t>
  </si>
  <si>
    <t>M7In6_5int_fw</t>
  </si>
  <si>
    <t>CGATAATATGTTAAATGTAAACTGG</t>
  </si>
  <si>
    <t>M7In6_3int_rv</t>
  </si>
  <si>
    <t>CTT TAT TTG TTT ATC TAC TTG CTC TC</t>
  </si>
  <si>
    <t>M7In1-loc 5’int fw</t>
  </si>
  <si>
    <t>GTACCTTTATTATCAATAATGG</t>
  </si>
  <si>
    <t>M7In1-loc 3’int rv</t>
  </si>
  <si>
    <t>GCA TTA ATT TAT TCA TCA ATT TTG</t>
  </si>
  <si>
    <t>CAGCAGATCTTGATCTCAATCCTGACCTAGGATTTTGATCGTTTTTCCTTTTCTTG</t>
  </si>
  <si>
    <t>M7In2-loc 5’int fw</t>
  </si>
  <si>
    <t>M7In2-loc 3’int rv</t>
  </si>
  <si>
    <t>M7In3-loc 5’int fw</t>
  </si>
  <si>
    <t>M7In4-loc 3’int rv</t>
  </si>
  <si>
    <t>M7In4-loc 5’int fw</t>
  </si>
  <si>
    <t>M7In5-loc 3’int rv</t>
  </si>
  <si>
    <t>M7In5-loc 5’int fw</t>
  </si>
  <si>
    <t>M7In3-loc 3’int rv</t>
  </si>
  <si>
    <t>M7In6-loc 5’int fw</t>
  </si>
  <si>
    <t>M7In6-loc 3’int rv</t>
  </si>
  <si>
    <t>ctatttaggtgacactatagaatactcgcggccgcTAAAAAAAAAGAATATTATAATAATATG</t>
  </si>
  <si>
    <t>CAGCAGATCTTGATCTCAATCCTGAcctaggATTCAAATAATTTGCTCCTTGATTTTC</t>
  </si>
  <si>
    <t>ggtgacactatagaatactcgcggccgcTAAGTTATAAATTATCGGAAAAAAAAAAG</t>
  </si>
  <si>
    <t>ctatttaggtgacactatagaatactcgcggccgcTAACACGAACACTTACACGAACACTTAC</t>
  </si>
  <si>
    <t>CAGCAGATCTTGATCTCAATCCTGAcctaggTATTTTATGATTGTTGAGTGAATAG</t>
  </si>
  <si>
    <t>GCAGCAGATCTTGATCTCAATCCTGAcctaggAAAATAATTATTAAATGTATCCTTATC</t>
  </si>
  <si>
    <t>ctatttaggtgacactatagaatactcgcggccgcTAACGAAATGGATGAAACTATAAACAAAC</t>
  </si>
  <si>
    <t>GCAGCAGATCTTGATCTCAATCCTGAcctaggAAGATCTAGAAAATTGAGGTATATAG</t>
  </si>
  <si>
    <t>ctatttaggtgacactatagaatactcgcggccgcTAACAAATTAAAGTCACAGAGAAAGATATC</t>
  </si>
  <si>
    <t>CAGCAGCAGATCTTGATCTCAATCCTGAcctaggATCAACAACACTTTTTTGAAGGTCTTTG</t>
  </si>
  <si>
    <t>GACACTATAGAATACTCGCGGCCGCTAAGTCAAAAAAATACAGGAACATAATATAC</t>
  </si>
  <si>
    <t>Ska2_sf3a2_gib_fw</t>
  </si>
  <si>
    <t>CGTATATCATTTTAAAGATAACTCGAGATGGAGTTATCAATAGAAACATTAAAGG</t>
  </si>
  <si>
    <t>Ska2_AvrII_gib_rv</t>
  </si>
  <si>
    <t>GATTATCATATGGATAACTTGTCCTAGGTTTTCCTATGCATGTTTTTTTTTTC</t>
  </si>
  <si>
    <t>Ndc80_sf3a2_gib_fw</t>
  </si>
  <si>
    <t>CATAATATATAAAATATAATTTTAAAAGTAACTCGAGATGAATAATCATTCAGTGTATAATAAATTC</t>
  </si>
  <si>
    <t>Ndc80_AvrII_gib_rv</t>
  </si>
  <si>
    <t>GATTATCATATGGATAACTTGTCCTAGGATCAACAACACTTTTTTGAAGGTCTTTG</t>
  </si>
  <si>
    <t>Cen3_AvrII_Gib rv</t>
  </si>
  <si>
    <t>GGATTATCATATGGATAACTTGTCCTAGGATATAAACTTGTTTGTTTCATAATAC</t>
  </si>
  <si>
    <t>lyn_Gibson</t>
  </si>
  <si>
    <t>CGTATATCATTTTAAAGATAAACTAGTATGGGATGTATAAAATCAAAAGGGAAAGACAGCGCGGGAGCAGATCCCACCAGAacgcgtgatccaacaagaagtgcaaatag</t>
  </si>
  <si>
    <t>CEN3mCh_sf3a2_gib_rv</t>
  </si>
  <si>
    <t>CGAACATTAAGCTGCCATATCCCTCGACCCGGGCTTGTACAGCTCGTCCATGCCGCC</t>
  </si>
  <si>
    <t>M16_comp_rv</t>
  </si>
  <si>
    <t>TAATCTGGATTATCATATGGATAACTTGTCCTAGGCATATTTGCTTTCAAATATTTATTATGC</t>
  </si>
  <si>
    <t xml:space="preserve">M16_comp_fw </t>
  </si>
  <si>
    <t>TAATATATAAAATATAATTTTAAAAGTAACTCGAGATGAAACTATTGAAACTAG</t>
  </si>
  <si>
    <r>
      <rPr>
        <i/>
        <sz val="12"/>
        <color theme="1"/>
        <rFont val="Arial"/>
        <family val="2"/>
      </rPr>
      <t>Plasmodium falciparum</t>
    </r>
    <r>
      <rPr>
        <sz val="12"/>
        <color theme="1"/>
        <rFont val="Arial"/>
        <family val="2"/>
      </rPr>
      <t xml:space="preserve"> 3D7 knock-in cell lines</t>
    </r>
  </si>
  <si>
    <t>episomally expressing lyn-FRB and mCher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u/>
      <sz val="12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/>
    <xf numFmtId="0" fontId="1" fillId="0" borderId="0" xfId="0" applyFont="1" applyFill="1" applyBorder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3" fillId="0" borderId="0" xfId="0" applyFont="1" applyBorder="1"/>
    <xf numFmtId="0" fontId="3" fillId="0" borderId="0" xfId="0" applyFont="1"/>
    <xf numFmtId="0" fontId="5" fillId="0" borderId="0" xfId="0" applyFont="1"/>
    <xf numFmtId="49" fontId="6" fillId="0" borderId="0" xfId="0" applyNumberFormat="1" applyFont="1"/>
    <xf numFmtId="49" fontId="1" fillId="0" borderId="0" xfId="0" applyNumberFormat="1" applyFont="1"/>
    <xf numFmtId="0" fontId="2" fillId="0" borderId="0" xfId="0" applyFont="1"/>
    <xf numFmtId="0" fontId="1" fillId="0" borderId="0" xfId="0" applyFont="1" applyFill="1"/>
    <xf numFmtId="49" fontId="6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EFE6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94477-923A-3F49-8792-DE61F54F83F1}">
  <dimension ref="A1:O180"/>
  <sheetViews>
    <sheetView tabSelected="1" topLeftCell="C97" zoomScale="60" zoomScaleNormal="60" workbookViewId="0">
      <selection activeCell="G120" sqref="G120"/>
    </sheetView>
  </sheetViews>
  <sheetFormatPr baseColWidth="10" defaultRowHeight="15.75" x14ac:dyDescent="0.25"/>
  <cols>
    <col min="1" max="1" width="32.5" style="3" customWidth="1"/>
    <col min="2" max="2" width="48.125" style="3" customWidth="1"/>
    <col min="3" max="3" width="11" style="3" customWidth="1"/>
    <col min="4" max="4" width="5.875" style="3" customWidth="1"/>
    <col min="5" max="5" width="24.5" customWidth="1"/>
    <col min="6" max="6" width="11.25" customWidth="1"/>
    <col min="7" max="7" width="35.5" customWidth="1"/>
    <col min="8" max="8" width="10" customWidth="1"/>
    <col min="9" max="9" width="16.75" customWidth="1"/>
    <col min="10" max="10" width="8.25" customWidth="1"/>
    <col min="11" max="11" width="9.875" customWidth="1"/>
    <col min="12" max="12" width="6.125" customWidth="1"/>
    <col min="13" max="13" width="23.625" style="1" customWidth="1"/>
    <col min="14" max="14" width="158" style="12" customWidth="1"/>
  </cols>
  <sheetData>
    <row r="1" spans="1:15" s="1" customFormat="1" x14ac:dyDescent="0.25">
      <c r="B1" s="2"/>
      <c r="C1" s="2"/>
      <c r="D1" s="2"/>
      <c r="E1" s="11"/>
      <c r="F1"/>
      <c r="G1"/>
      <c r="H1"/>
      <c r="I1"/>
      <c r="J1"/>
      <c r="K1"/>
      <c r="L1"/>
      <c r="N1" s="12"/>
      <c r="O1"/>
    </row>
    <row r="2" spans="1:15" s="1" customFormat="1" ht="18" x14ac:dyDescent="0.25">
      <c r="A2" s="4"/>
      <c r="B2" s="2"/>
      <c r="C2" s="2"/>
      <c r="D2" s="2"/>
      <c r="E2"/>
      <c r="F2"/>
      <c r="G2"/>
      <c r="H2"/>
      <c r="I2"/>
      <c r="J2"/>
      <c r="K2"/>
      <c r="L2"/>
      <c r="N2" s="12"/>
      <c r="O2"/>
    </row>
    <row r="3" spans="1:15" s="1" customFormat="1" ht="18" x14ac:dyDescent="0.25">
      <c r="A3" s="4" t="s">
        <v>81</v>
      </c>
      <c r="B3" s="2"/>
      <c r="C3" s="2"/>
      <c r="D3" s="2"/>
      <c r="E3" s="14" t="s">
        <v>3</v>
      </c>
      <c r="L3"/>
      <c r="M3" s="14" t="s">
        <v>166</v>
      </c>
      <c r="O3"/>
    </row>
    <row r="4" spans="1:15" s="1" customFormat="1" x14ac:dyDescent="0.25">
      <c r="A4" s="2"/>
      <c r="B4" s="2"/>
      <c r="C4" s="2"/>
      <c r="D4" s="2"/>
      <c r="L4"/>
      <c r="O4"/>
    </row>
    <row r="5" spans="1:15" s="1" customFormat="1" x14ac:dyDescent="0.25">
      <c r="A5" s="2" t="s">
        <v>390</v>
      </c>
      <c r="B5" s="2"/>
      <c r="C5" s="2"/>
      <c r="D5" s="2"/>
      <c r="F5" s="10" t="s">
        <v>83</v>
      </c>
      <c r="G5" s="10" t="s">
        <v>84</v>
      </c>
      <c r="H5" s="10" t="s">
        <v>86</v>
      </c>
      <c r="I5" s="10" t="s">
        <v>128</v>
      </c>
      <c r="J5" s="10" t="s">
        <v>127</v>
      </c>
      <c r="K5" s="10" t="s">
        <v>167</v>
      </c>
      <c r="L5"/>
      <c r="M5" s="1" t="s">
        <v>169</v>
      </c>
      <c r="N5" s="12" t="s">
        <v>170</v>
      </c>
      <c r="O5"/>
    </row>
    <row r="6" spans="1:15" s="1" customFormat="1" ht="18.95" customHeight="1" x14ac:dyDescent="0.25">
      <c r="A6" s="5" t="s">
        <v>0</v>
      </c>
      <c r="B6" s="9" t="s">
        <v>83</v>
      </c>
      <c r="D6" s="2"/>
      <c r="E6" s="1" t="s">
        <v>39</v>
      </c>
      <c r="F6" s="1" t="s">
        <v>82</v>
      </c>
      <c r="G6" s="1" t="s">
        <v>85</v>
      </c>
      <c r="H6" s="1" t="s">
        <v>87</v>
      </c>
      <c r="I6" s="1" t="s">
        <v>129</v>
      </c>
      <c r="J6" s="1">
        <v>723</v>
      </c>
      <c r="K6" s="1" t="s">
        <v>168</v>
      </c>
      <c r="L6"/>
      <c r="M6" s="1" t="s">
        <v>171</v>
      </c>
      <c r="N6" s="12" t="s">
        <v>172</v>
      </c>
      <c r="O6"/>
    </row>
    <row r="7" spans="1:15" s="1" customFormat="1" ht="18.95" customHeight="1" x14ac:dyDescent="0.25">
      <c r="A7" s="2" t="s">
        <v>1</v>
      </c>
      <c r="B7" s="2" t="s">
        <v>82</v>
      </c>
      <c r="D7" s="2"/>
      <c r="E7" s="1" t="s">
        <v>123</v>
      </c>
      <c r="F7" s="1" t="s">
        <v>82</v>
      </c>
      <c r="G7" s="1" t="s">
        <v>85</v>
      </c>
      <c r="H7" s="1" t="s">
        <v>88</v>
      </c>
      <c r="I7" s="1" t="s">
        <v>130</v>
      </c>
      <c r="J7" s="1">
        <v>747</v>
      </c>
      <c r="L7"/>
      <c r="M7" s="1" t="s">
        <v>173</v>
      </c>
      <c r="N7" s="12" t="s">
        <v>174</v>
      </c>
      <c r="O7"/>
    </row>
    <row r="8" spans="1:15" s="1" customFormat="1" ht="18.95" customHeight="1" x14ac:dyDescent="0.25">
      <c r="A8" s="2" t="s">
        <v>4</v>
      </c>
      <c r="B8" s="2" t="s">
        <v>82</v>
      </c>
      <c r="D8" s="2"/>
      <c r="E8" s="1" t="s">
        <v>40</v>
      </c>
      <c r="F8" s="1" t="s">
        <v>82</v>
      </c>
      <c r="G8" s="1" t="s">
        <v>85</v>
      </c>
      <c r="H8" s="1" t="s">
        <v>89</v>
      </c>
      <c r="I8" s="1" t="s">
        <v>131</v>
      </c>
      <c r="J8" s="1">
        <v>957</v>
      </c>
      <c r="K8" s="1" t="s">
        <v>168</v>
      </c>
      <c r="L8"/>
      <c r="M8" s="1" t="s">
        <v>175</v>
      </c>
      <c r="N8" s="12" t="s">
        <v>176</v>
      </c>
      <c r="O8"/>
    </row>
    <row r="9" spans="1:15" s="1" customFormat="1" ht="18.95" customHeight="1" x14ac:dyDescent="0.25">
      <c r="A9" s="2" t="s">
        <v>5</v>
      </c>
      <c r="B9" s="2" t="s">
        <v>82</v>
      </c>
      <c r="D9" s="2"/>
      <c r="E9" s="1" t="s">
        <v>124</v>
      </c>
      <c r="F9" s="1" t="s">
        <v>82</v>
      </c>
      <c r="G9" s="1" t="s">
        <v>85</v>
      </c>
      <c r="H9" s="1" t="s">
        <v>90</v>
      </c>
      <c r="I9" s="1" t="s">
        <v>132</v>
      </c>
      <c r="J9" s="1">
        <v>573</v>
      </c>
      <c r="L9"/>
      <c r="M9" s="1" t="s">
        <v>177</v>
      </c>
      <c r="N9" s="12" t="s">
        <v>178</v>
      </c>
      <c r="O9"/>
    </row>
    <row r="10" spans="1:15" s="1" customFormat="1" ht="18.95" customHeight="1" x14ac:dyDescent="0.25">
      <c r="A10" s="2" t="s">
        <v>6</v>
      </c>
      <c r="B10" s="2" t="s">
        <v>82</v>
      </c>
      <c r="D10" s="2"/>
      <c r="E10" s="1" t="s">
        <v>125</v>
      </c>
      <c r="F10" s="1" t="s">
        <v>82</v>
      </c>
      <c r="G10" s="1" t="s">
        <v>85</v>
      </c>
      <c r="H10" s="1" t="s">
        <v>91</v>
      </c>
      <c r="I10" s="1" t="s">
        <v>133</v>
      </c>
      <c r="J10" s="1">
        <v>939</v>
      </c>
      <c r="K10" s="1" t="s">
        <v>168</v>
      </c>
      <c r="L10"/>
      <c r="M10" s="1" t="s">
        <v>179</v>
      </c>
      <c r="N10" s="12" t="s">
        <v>180</v>
      </c>
      <c r="O10"/>
    </row>
    <row r="11" spans="1:15" s="1" customFormat="1" ht="18.95" customHeight="1" x14ac:dyDescent="0.25">
      <c r="A11" s="2" t="s">
        <v>7</v>
      </c>
      <c r="B11" s="2" t="s">
        <v>82</v>
      </c>
      <c r="D11" s="2"/>
      <c r="E11" s="1" t="s">
        <v>41</v>
      </c>
      <c r="F11" s="1" t="s">
        <v>82</v>
      </c>
      <c r="G11" s="1" t="s">
        <v>85</v>
      </c>
      <c r="H11" s="1" t="s">
        <v>92</v>
      </c>
      <c r="I11" s="1" t="s">
        <v>134</v>
      </c>
      <c r="J11" s="1">
        <v>908</v>
      </c>
      <c r="L11"/>
      <c r="M11" s="1" t="s">
        <v>181</v>
      </c>
      <c r="N11" s="12" t="s">
        <v>182</v>
      </c>
      <c r="O11"/>
    </row>
    <row r="12" spans="1:15" s="1" customFormat="1" ht="18.95" customHeight="1" x14ac:dyDescent="0.25">
      <c r="A12" s="2" t="s">
        <v>8</v>
      </c>
      <c r="B12" s="2" t="s">
        <v>82</v>
      </c>
      <c r="D12" s="2"/>
      <c r="E12" s="1" t="s">
        <v>42</v>
      </c>
      <c r="F12" s="1" t="s">
        <v>82</v>
      </c>
      <c r="G12" s="1" t="s">
        <v>85</v>
      </c>
      <c r="H12" s="1" t="s">
        <v>93</v>
      </c>
      <c r="I12" s="1" t="s">
        <v>135</v>
      </c>
      <c r="J12" s="1">
        <v>861</v>
      </c>
      <c r="L12"/>
      <c r="M12" s="1" t="s">
        <v>183</v>
      </c>
      <c r="N12" s="12" t="s">
        <v>184</v>
      </c>
      <c r="O12"/>
    </row>
    <row r="13" spans="1:15" s="1" customFormat="1" ht="18.95" customHeight="1" x14ac:dyDescent="0.25">
      <c r="A13" s="2" t="s">
        <v>9</v>
      </c>
      <c r="B13" s="2" t="s">
        <v>82</v>
      </c>
      <c r="D13" s="2"/>
      <c r="E13" s="1" t="s">
        <v>43</v>
      </c>
      <c r="F13" s="1" t="s">
        <v>82</v>
      </c>
      <c r="G13" s="1" t="s">
        <v>85</v>
      </c>
      <c r="H13" s="1" t="s">
        <v>94</v>
      </c>
      <c r="I13" s="1" t="s">
        <v>136</v>
      </c>
      <c r="J13" s="1">
        <v>930</v>
      </c>
      <c r="K13" s="1" t="s">
        <v>168</v>
      </c>
      <c r="L13"/>
      <c r="M13" s="1" t="s">
        <v>185</v>
      </c>
      <c r="N13" s="12" t="s">
        <v>186</v>
      </c>
      <c r="O13"/>
    </row>
    <row r="14" spans="1:15" s="1" customFormat="1" ht="18.95" customHeight="1" x14ac:dyDescent="0.25">
      <c r="A14" s="2" t="s">
        <v>10</v>
      </c>
      <c r="B14" s="2" t="s">
        <v>82</v>
      </c>
      <c r="D14" s="2"/>
      <c r="E14" s="1" t="s">
        <v>44</v>
      </c>
      <c r="F14" s="1" t="s">
        <v>82</v>
      </c>
      <c r="G14" s="1" t="s">
        <v>85</v>
      </c>
      <c r="H14" s="1" t="s">
        <v>95</v>
      </c>
      <c r="I14" s="1" t="s">
        <v>137</v>
      </c>
      <c r="J14" s="1">
        <v>935</v>
      </c>
      <c r="L14"/>
      <c r="M14" s="1" t="s">
        <v>187</v>
      </c>
      <c r="N14" s="12" t="s">
        <v>188</v>
      </c>
      <c r="O14"/>
    </row>
    <row r="15" spans="1:15" s="1" customFormat="1" ht="18.95" customHeight="1" x14ac:dyDescent="0.25">
      <c r="A15" s="2" t="s">
        <v>11</v>
      </c>
      <c r="B15" s="2" t="s">
        <v>82</v>
      </c>
      <c r="D15" s="2"/>
      <c r="E15" s="1" t="s">
        <v>45</v>
      </c>
      <c r="F15" s="1" t="s">
        <v>82</v>
      </c>
      <c r="G15" s="1" t="s">
        <v>85</v>
      </c>
      <c r="H15" s="1" t="s">
        <v>96</v>
      </c>
      <c r="I15" s="1" t="s">
        <v>138</v>
      </c>
      <c r="J15" s="1">
        <v>927</v>
      </c>
      <c r="K15" s="1" t="s">
        <v>168</v>
      </c>
      <c r="L15"/>
      <c r="M15" s="1" t="s">
        <v>189</v>
      </c>
      <c r="N15" s="12" t="s">
        <v>190</v>
      </c>
      <c r="O15"/>
    </row>
    <row r="16" spans="1:15" s="1" customFormat="1" ht="18.95" customHeight="1" x14ac:dyDescent="0.25">
      <c r="A16" s="2" t="s">
        <v>12</v>
      </c>
      <c r="B16" s="2" t="s">
        <v>82</v>
      </c>
      <c r="D16" s="2"/>
      <c r="E16" s="1" t="s">
        <v>46</v>
      </c>
      <c r="F16" s="1" t="s">
        <v>82</v>
      </c>
      <c r="G16" s="1" t="s">
        <v>85</v>
      </c>
      <c r="H16" s="1" t="s">
        <v>97</v>
      </c>
      <c r="I16" s="1" t="s">
        <v>139</v>
      </c>
      <c r="J16" s="1">
        <v>939</v>
      </c>
      <c r="K16" s="1" t="s">
        <v>168</v>
      </c>
      <c r="L16"/>
      <c r="M16" s="1" t="s">
        <v>191</v>
      </c>
      <c r="N16" s="12" t="s">
        <v>192</v>
      </c>
      <c r="O16"/>
    </row>
    <row r="17" spans="1:15" s="1" customFormat="1" ht="18.95" customHeight="1" x14ac:dyDescent="0.25">
      <c r="A17" s="2" t="s">
        <v>13</v>
      </c>
      <c r="B17" s="2" t="s">
        <v>82</v>
      </c>
      <c r="D17" s="2"/>
      <c r="E17" s="1" t="s">
        <v>47</v>
      </c>
      <c r="F17" s="1" t="s">
        <v>82</v>
      </c>
      <c r="G17" s="1" t="s">
        <v>85</v>
      </c>
      <c r="H17" s="1" t="s">
        <v>98</v>
      </c>
      <c r="I17" s="1" t="s">
        <v>140</v>
      </c>
      <c r="J17" s="1">
        <v>651</v>
      </c>
      <c r="L17"/>
      <c r="M17" s="1" t="s">
        <v>193</v>
      </c>
      <c r="N17" s="12" t="s">
        <v>194</v>
      </c>
      <c r="O17"/>
    </row>
    <row r="18" spans="1:15" s="1" customFormat="1" ht="18.95" customHeight="1" x14ac:dyDescent="0.25">
      <c r="A18" s="2" t="s">
        <v>14</v>
      </c>
      <c r="B18" s="2" t="s">
        <v>82</v>
      </c>
      <c r="D18" s="2"/>
      <c r="E18" s="1" t="s">
        <v>48</v>
      </c>
      <c r="F18" s="1" t="s">
        <v>82</v>
      </c>
      <c r="G18" s="1" t="s">
        <v>85</v>
      </c>
      <c r="H18" s="1" t="s">
        <v>99</v>
      </c>
      <c r="I18" s="1" t="s">
        <v>141</v>
      </c>
      <c r="J18" s="1">
        <v>900</v>
      </c>
      <c r="K18" s="1" t="s">
        <v>168</v>
      </c>
      <c r="L18"/>
      <c r="M18" s="1" t="s">
        <v>195</v>
      </c>
      <c r="N18" s="12" t="s">
        <v>196</v>
      </c>
      <c r="O18"/>
    </row>
    <row r="19" spans="1:15" s="1" customFormat="1" ht="18.95" customHeight="1" x14ac:dyDescent="0.25">
      <c r="A19" s="2" t="s">
        <v>15</v>
      </c>
      <c r="B19" s="2" t="s">
        <v>82</v>
      </c>
      <c r="D19" s="2"/>
      <c r="E19" s="1" t="s">
        <v>126</v>
      </c>
      <c r="F19" s="1" t="s">
        <v>82</v>
      </c>
      <c r="G19" s="1" t="s">
        <v>85</v>
      </c>
      <c r="H19" s="1" t="s">
        <v>100</v>
      </c>
      <c r="I19" s="1" t="s">
        <v>142</v>
      </c>
      <c r="J19" s="1">
        <v>437</v>
      </c>
      <c r="L19"/>
      <c r="M19" s="1" t="s">
        <v>197</v>
      </c>
      <c r="N19" s="12" t="s">
        <v>198</v>
      </c>
      <c r="O19"/>
    </row>
    <row r="20" spans="1:15" s="1" customFormat="1" ht="18.95" customHeight="1" x14ac:dyDescent="0.25">
      <c r="A20" s="2" t="s">
        <v>16</v>
      </c>
      <c r="B20" s="2" t="s">
        <v>82</v>
      </c>
      <c r="D20" s="2"/>
      <c r="E20" s="1" t="s">
        <v>49</v>
      </c>
      <c r="F20" s="1" t="s">
        <v>82</v>
      </c>
      <c r="G20" s="1" t="s">
        <v>85</v>
      </c>
      <c r="H20" s="1" t="s">
        <v>101</v>
      </c>
      <c r="I20" s="1" t="s">
        <v>143</v>
      </c>
      <c r="J20" s="1">
        <v>909</v>
      </c>
      <c r="K20" s="1" t="s">
        <v>168</v>
      </c>
      <c r="L20"/>
      <c r="M20" s="1" t="s">
        <v>199</v>
      </c>
      <c r="N20" s="12" t="s">
        <v>200</v>
      </c>
      <c r="O20"/>
    </row>
    <row r="21" spans="1:15" s="1" customFormat="1" ht="18.95" customHeight="1" x14ac:dyDescent="0.25">
      <c r="A21" s="2" t="s">
        <v>17</v>
      </c>
      <c r="B21" s="2" t="s">
        <v>82</v>
      </c>
      <c r="D21" s="2"/>
      <c r="E21" s="1" t="s">
        <v>50</v>
      </c>
      <c r="F21" s="1" t="s">
        <v>82</v>
      </c>
      <c r="G21" s="1" t="s">
        <v>85</v>
      </c>
      <c r="H21" s="1" t="s">
        <v>102</v>
      </c>
      <c r="I21" s="1" t="s">
        <v>144</v>
      </c>
      <c r="J21" s="1">
        <v>618</v>
      </c>
      <c r="K21" s="1" t="s">
        <v>168</v>
      </c>
      <c r="L21"/>
      <c r="M21" s="1" t="s">
        <v>201</v>
      </c>
      <c r="N21" s="12" t="s">
        <v>202</v>
      </c>
      <c r="O21"/>
    </row>
    <row r="22" spans="1:15" s="1" customFormat="1" ht="18.95" customHeight="1" x14ac:dyDescent="0.25">
      <c r="A22" s="2" t="s">
        <v>18</v>
      </c>
      <c r="B22" s="2" t="s">
        <v>82</v>
      </c>
      <c r="D22" s="2"/>
      <c r="E22" s="1" t="s">
        <v>51</v>
      </c>
      <c r="F22" s="1" t="s">
        <v>82</v>
      </c>
      <c r="G22" s="1" t="s">
        <v>85</v>
      </c>
      <c r="H22" s="1" t="s">
        <v>103</v>
      </c>
      <c r="I22" s="1" t="s">
        <v>145</v>
      </c>
      <c r="J22" s="1">
        <v>648</v>
      </c>
      <c r="K22" s="1" t="s">
        <v>168</v>
      </c>
      <c r="L22"/>
      <c r="M22" s="1" t="s">
        <v>203</v>
      </c>
      <c r="N22" s="12" t="s">
        <v>204</v>
      </c>
      <c r="O22"/>
    </row>
    <row r="23" spans="1:15" s="1" customFormat="1" ht="18.95" customHeight="1" x14ac:dyDescent="0.25">
      <c r="A23" s="2" t="s">
        <v>19</v>
      </c>
      <c r="B23" s="2" t="s">
        <v>82</v>
      </c>
      <c r="D23" s="2"/>
      <c r="E23" s="1" t="s">
        <v>52</v>
      </c>
      <c r="F23" s="1" t="s">
        <v>82</v>
      </c>
      <c r="G23" s="1" t="s">
        <v>85</v>
      </c>
      <c r="H23" s="1" t="s">
        <v>104</v>
      </c>
      <c r="I23" s="1" t="s">
        <v>146</v>
      </c>
      <c r="J23" s="1">
        <v>632</v>
      </c>
      <c r="K23" s="1" t="s">
        <v>168</v>
      </c>
      <c r="L23"/>
      <c r="M23" s="1" t="s">
        <v>205</v>
      </c>
      <c r="N23" s="12" t="s">
        <v>206</v>
      </c>
      <c r="O23"/>
    </row>
    <row r="24" spans="1:15" s="1" customFormat="1" ht="18.95" customHeight="1" x14ac:dyDescent="0.25">
      <c r="A24" s="2" t="s">
        <v>20</v>
      </c>
      <c r="B24" s="2" t="s">
        <v>82</v>
      </c>
      <c r="D24" s="2"/>
      <c r="E24" s="1" t="s">
        <v>53</v>
      </c>
      <c r="F24" s="1" t="s">
        <v>82</v>
      </c>
      <c r="G24" s="1" t="s">
        <v>85</v>
      </c>
      <c r="H24" s="1" t="s">
        <v>105</v>
      </c>
      <c r="I24" s="1" t="s">
        <v>147</v>
      </c>
      <c r="J24" s="1">
        <v>684</v>
      </c>
      <c r="K24" s="1" t="s">
        <v>168</v>
      </c>
      <c r="L24"/>
      <c r="M24" s="1" t="s">
        <v>207</v>
      </c>
      <c r="N24" s="12" t="s">
        <v>208</v>
      </c>
      <c r="O24"/>
    </row>
    <row r="25" spans="1:15" s="1" customFormat="1" ht="18.95" customHeight="1" x14ac:dyDescent="0.25">
      <c r="A25" s="2" t="s">
        <v>21</v>
      </c>
      <c r="B25" s="2" t="s">
        <v>82</v>
      </c>
      <c r="D25" s="2"/>
      <c r="E25" s="1" t="s">
        <v>54</v>
      </c>
      <c r="F25" s="1" t="s">
        <v>82</v>
      </c>
      <c r="G25" s="1" t="s">
        <v>85</v>
      </c>
      <c r="H25" s="1" t="s">
        <v>106</v>
      </c>
      <c r="I25" s="1" t="s">
        <v>148</v>
      </c>
      <c r="J25" s="1">
        <v>741</v>
      </c>
      <c r="K25" s="1" t="s">
        <v>168</v>
      </c>
      <c r="L25"/>
      <c r="M25" s="1" t="s">
        <v>209</v>
      </c>
      <c r="N25" s="12" t="s">
        <v>210</v>
      </c>
      <c r="O25"/>
    </row>
    <row r="26" spans="1:15" s="1" customFormat="1" ht="18.95" customHeight="1" x14ac:dyDescent="0.25">
      <c r="A26" s="2" t="s">
        <v>22</v>
      </c>
      <c r="B26" s="2" t="s">
        <v>82</v>
      </c>
      <c r="D26" s="2"/>
      <c r="E26" s="1" t="s">
        <v>55</v>
      </c>
      <c r="F26" s="1" t="s">
        <v>82</v>
      </c>
      <c r="G26" s="1" t="s">
        <v>85</v>
      </c>
      <c r="H26" s="1" t="s">
        <v>107</v>
      </c>
      <c r="I26" s="1" t="s">
        <v>149</v>
      </c>
      <c r="J26" s="1">
        <v>747</v>
      </c>
      <c r="L26"/>
      <c r="M26" s="1" t="s">
        <v>211</v>
      </c>
      <c r="N26" s="12" t="s">
        <v>212</v>
      </c>
      <c r="O26"/>
    </row>
    <row r="27" spans="1:15" s="1" customFormat="1" ht="18.95" customHeight="1" x14ac:dyDescent="0.25">
      <c r="A27" s="2" t="s">
        <v>23</v>
      </c>
      <c r="B27" s="2" t="s">
        <v>82</v>
      </c>
      <c r="D27" s="2"/>
      <c r="E27" s="1" t="s">
        <v>56</v>
      </c>
      <c r="F27" s="1" t="s">
        <v>82</v>
      </c>
      <c r="G27" s="1" t="s">
        <v>85</v>
      </c>
      <c r="H27" s="1" t="s">
        <v>108</v>
      </c>
      <c r="I27" s="1" t="s">
        <v>150</v>
      </c>
      <c r="J27" s="1">
        <v>672</v>
      </c>
      <c r="K27" s="1" t="s">
        <v>168</v>
      </c>
      <c r="L27"/>
      <c r="M27" s="1" t="s">
        <v>213</v>
      </c>
      <c r="N27" s="12" t="s">
        <v>214</v>
      </c>
      <c r="O27"/>
    </row>
    <row r="28" spans="1:15" s="1" customFormat="1" ht="18.95" customHeight="1" x14ac:dyDescent="0.25">
      <c r="A28" s="2" t="s">
        <v>24</v>
      </c>
      <c r="B28" s="2" t="s">
        <v>82</v>
      </c>
      <c r="D28" s="2"/>
      <c r="E28" s="1" t="s">
        <v>57</v>
      </c>
      <c r="F28" s="1" t="s">
        <v>82</v>
      </c>
      <c r="G28" s="1" t="s">
        <v>85</v>
      </c>
      <c r="H28" s="1" t="s">
        <v>109</v>
      </c>
      <c r="I28" s="1" t="s">
        <v>151</v>
      </c>
      <c r="J28" s="1">
        <v>591</v>
      </c>
      <c r="K28" s="1" t="s">
        <v>168</v>
      </c>
      <c r="L28"/>
      <c r="M28" s="1" t="s">
        <v>215</v>
      </c>
      <c r="N28" s="12" t="s">
        <v>216</v>
      </c>
      <c r="O28"/>
    </row>
    <row r="29" spans="1:15" s="1" customFormat="1" ht="18.95" customHeight="1" x14ac:dyDescent="0.25">
      <c r="A29" s="2" t="s">
        <v>25</v>
      </c>
      <c r="B29" s="2" t="s">
        <v>82</v>
      </c>
      <c r="D29" s="2"/>
      <c r="E29" s="1" t="s">
        <v>58</v>
      </c>
      <c r="F29" s="1" t="s">
        <v>82</v>
      </c>
      <c r="G29" s="1" t="s">
        <v>85</v>
      </c>
      <c r="H29" s="1" t="s">
        <v>110</v>
      </c>
      <c r="I29" s="1" t="s">
        <v>152</v>
      </c>
      <c r="J29" s="1">
        <v>894</v>
      </c>
      <c r="K29" s="1" t="s">
        <v>168</v>
      </c>
      <c r="L29"/>
      <c r="M29" s="1" t="s">
        <v>217</v>
      </c>
      <c r="N29" s="12" t="s">
        <v>218</v>
      </c>
      <c r="O29"/>
    </row>
    <row r="30" spans="1:15" s="1" customFormat="1" ht="18.95" customHeight="1" x14ac:dyDescent="0.25">
      <c r="A30" s="2" t="s">
        <v>26</v>
      </c>
      <c r="B30" s="2" t="s">
        <v>82</v>
      </c>
      <c r="D30" s="2"/>
      <c r="E30" s="1" t="s">
        <v>59</v>
      </c>
      <c r="F30" s="1" t="s">
        <v>82</v>
      </c>
      <c r="G30" s="1" t="s">
        <v>85</v>
      </c>
      <c r="H30" s="1" t="s">
        <v>111</v>
      </c>
      <c r="I30" s="1" t="s">
        <v>153</v>
      </c>
      <c r="J30" s="1">
        <v>897</v>
      </c>
      <c r="K30" s="1" t="s">
        <v>168</v>
      </c>
      <c r="L30"/>
      <c r="M30" s="1" t="s">
        <v>219</v>
      </c>
      <c r="N30" s="12" t="s">
        <v>220</v>
      </c>
      <c r="O30"/>
    </row>
    <row r="31" spans="1:15" s="1" customFormat="1" ht="18.95" customHeight="1" x14ac:dyDescent="0.25">
      <c r="A31" s="2" t="s">
        <v>27</v>
      </c>
      <c r="B31" s="2" t="s">
        <v>82</v>
      </c>
      <c r="D31" s="2"/>
      <c r="E31" s="1" t="s">
        <v>60</v>
      </c>
      <c r="F31" s="1" t="s">
        <v>82</v>
      </c>
      <c r="G31" s="1" t="s">
        <v>85</v>
      </c>
      <c r="H31" s="1" t="s">
        <v>112</v>
      </c>
      <c r="I31" s="1" t="s">
        <v>154</v>
      </c>
      <c r="J31" s="1">
        <v>627</v>
      </c>
      <c r="K31" s="1" t="s">
        <v>168</v>
      </c>
      <c r="L31"/>
      <c r="M31" s="1" t="s">
        <v>221</v>
      </c>
      <c r="N31" s="12" t="s">
        <v>222</v>
      </c>
      <c r="O31"/>
    </row>
    <row r="32" spans="1:15" s="1" customFormat="1" ht="18.95" customHeight="1" x14ac:dyDescent="0.25">
      <c r="A32" s="2" t="s">
        <v>28</v>
      </c>
      <c r="B32" s="2" t="s">
        <v>82</v>
      </c>
      <c r="D32" s="2"/>
      <c r="E32" s="1" t="s">
        <v>61</v>
      </c>
      <c r="F32" s="1" t="s">
        <v>82</v>
      </c>
      <c r="G32" s="1" t="s">
        <v>85</v>
      </c>
      <c r="H32" s="1" t="s">
        <v>113</v>
      </c>
      <c r="I32" s="1" t="s">
        <v>155</v>
      </c>
      <c r="J32" s="1">
        <v>789</v>
      </c>
      <c r="K32" s="1" t="s">
        <v>168</v>
      </c>
      <c r="L32"/>
      <c r="N32" s="12" t="s">
        <v>223</v>
      </c>
      <c r="O32"/>
    </row>
    <row r="33" spans="1:15" s="1" customFormat="1" ht="18.95" customHeight="1" x14ac:dyDescent="0.25">
      <c r="A33" s="2" t="s">
        <v>67</v>
      </c>
      <c r="B33" s="2" t="s">
        <v>82</v>
      </c>
      <c r="D33" s="2"/>
      <c r="E33" s="1" t="s">
        <v>62</v>
      </c>
      <c r="F33" s="1" t="s">
        <v>82</v>
      </c>
      <c r="G33" s="1" t="s">
        <v>85</v>
      </c>
      <c r="H33" s="1" t="s">
        <v>114</v>
      </c>
      <c r="I33" s="1" t="s">
        <v>156</v>
      </c>
      <c r="J33" s="1">
        <v>909</v>
      </c>
      <c r="K33" s="1" t="s">
        <v>168</v>
      </c>
      <c r="L33"/>
      <c r="M33" s="1" t="s">
        <v>224</v>
      </c>
      <c r="N33" s="12" t="s">
        <v>225</v>
      </c>
      <c r="O33"/>
    </row>
    <row r="34" spans="1:15" s="1" customFormat="1" ht="18.95" customHeight="1" x14ac:dyDescent="0.25">
      <c r="A34" s="2" t="s">
        <v>68</v>
      </c>
      <c r="B34" s="2" t="s">
        <v>82</v>
      </c>
      <c r="D34" s="2"/>
      <c r="E34" s="1" t="s">
        <v>63</v>
      </c>
      <c r="F34" s="1" t="s">
        <v>82</v>
      </c>
      <c r="G34" s="1" t="s">
        <v>85</v>
      </c>
      <c r="H34" s="1" t="s">
        <v>115</v>
      </c>
      <c r="I34" s="1" t="s">
        <v>157</v>
      </c>
      <c r="J34" s="1">
        <v>462</v>
      </c>
      <c r="K34" s="1" t="s">
        <v>168</v>
      </c>
      <c r="L34"/>
      <c r="N34" s="12" t="s">
        <v>226</v>
      </c>
      <c r="O34"/>
    </row>
    <row r="35" spans="1:15" s="1" customFormat="1" ht="18.95" customHeight="1" x14ac:dyDescent="0.25">
      <c r="A35" s="2" t="s">
        <v>69</v>
      </c>
      <c r="B35" s="2" t="s">
        <v>82</v>
      </c>
      <c r="D35" s="2"/>
      <c r="E35" s="1" t="s">
        <v>64</v>
      </c>
      <c r="F35" s="1" t="s">
        <v>82</v>
      </c>
      <c r="G35" s="1" t="s">
        <v>85</v>
      </c>
      <c r="H35" s="1" t="s">
        <v>116</v>
      </c>
      <c r="I35" s="1" t="s">
        <v>158</v>
      </c>
      <c r="J35" s="1">
        <v>882</v>
      </c>
      <c r="K35" s="1" t="s">
        <v>168</v>
      </c>
      <c r="L35"/>
      <c r="M35" s="1" t="s">
        <v>227</v>
      </c>
      <c r="N35" s="12" t="s">
        <v>228</v>
      </c>
      <c r="O35"/>
    </row>
    <row r="36" spans="1:15" s="1" customFormat="1" ht="18.95" customHeight="1" x14ac:dyDescent="0.25">
      <c r="A36" s="2" t="s">
        <v>70</v>
      </c>
      <c r="B36" s="2" t="s">
        <v>82</v>
      </c>
      <c r="D36" s="2"/>
      <c r="E36" s="1" t="s">
        <v>65</v>
      </c>
      <c r="F36" s="1" t="s">
        <v>82</v>
      </c>
      <c r="G36" s="1" t="s">
        <v>85</v>
      </c>
      <c r="H36" s="1" t="s">
        <v>117</v>
      </c>
      <c r="I36" s="1" t="s">
        <v>159</v>
      </c>
      <c r="J36" s="1">
        <v>975</v>
      </c>
      <c r="K36"/>
      <c r="L36"/>
      <c r="N36" s="12" t="s">
        <v>229</v>
      </c>
      <c r="O36"/>
    </row>
    <row r="37" spans="1:15" s="1" customFormat="1" ht="18.95" customHeight="1" x14ac:dyDescent="0.25">
      <c r="A37" s="2" t="s">
        <v>71</v>
      </c>
      <c r="B37" s="2" t="s">
        <v>82</v>
      </c>
      <c r="D37" s="2"/>
      <c r="E37" s="1" t="s">
        <v>75</v>
      </c>
      <c r="F37" s="1" t="s">
        <v>82</v>
      </c>
      <c r="G37" s="1" t="s">
        <v>85</v>
      </c>
      <c r="H37" s="1" t="s">
        <v>66</v>
      </c>
      <c r="I37" s="1" t="s">
        <v>160</v>
      </c>
      <c r="J37" s="15">
        <v>870</v>
      </c>
      <c r="K37" s="15"/>
      <c r="L37"/>
      <c r="M37" s="1" t="s">
        <v>230</v>
      </c>
      <c r="N37" s="12" t="s">
        <v>231</v>
      </c>
      <c r="O37"/>
    </row>
    <row r="38" spans="1:15" s="1" customFormat="1" ht="18.95" customHeight="1" x14ac:dyDescent="0.25">
      <c r="A38" s="2" t="s">
        <v>72</v>
      </c>
      <c r="B38" s="2" t="s">
        <v>82</v>
      </c>
      <c r="D38" s="2"/>
      <c r="E38" s="1" t="s">
        <v>76</v>
      </c>
      <c r="F38" s="1" t="s">
        <v>82</v>
      </c>
      <c r="G38" s="1" t="s">
        <v>85</v>
      </c>
      <c r="H38" s="1" t="s">
        <v>118</v>
      </c>
      <c r="I38" s="1" t="s">
        <v>161</v>
      </c>
      <c r="J38" s="15">
        <v>502</v>
      </c>
      <c r="K38" s="15"/>
      <c r="L38"/>
      <c r="N38" s="12" t="s">
        <v>232</v>
      </c>
      <c r="O38"/>
    </row>
    <row r="39" spans="1:15" s="1" customFormat="1" ht="18.95" customHeight="1" x14ac:dyDescent="0.25">
      <c r="E39" s="1" t="s">
        <v>77</v>
      </c>
      <c r="F39" s="1" t="s">
        <v>82</v>
      </c>
      <c r="G39" s="1" t="s">
        <v>85</v>
      </c>
      <c r="H39" s="1" t="s">
        <v>119</v>
      </c>
      <c r="I39" s="1" t="s">
        <v>162</v>
      </c>
      <c r="J39" s="15">
        <v>930</v>
      </c>
      <c r="K39" s="15"/>
      <c r="L39"/>
      <c r="M39" s="1" t="s">
        <v>233</v>
      </c>
      <c r="N39" s="12" t="s">
        <v>234</v>
      </c>
      <c r="O39"/>
    </row>
    <row r="40" spans="1:15" s="1" customFormat="1" ht="18.95" customHeight="1" x14ac:dyDescent="0.25">
      <c r="A40" s="8" t="s">
        <v>2</v>
      </c>
      <c r="B40" s="8"/>
      <c r="C40" s="2"/>
      <c r="E40" s="1" t="s">
        <v>78</v>
      </c>
      <c r="F40" s="1" t="s">
        <v>82</v>
      </c>
      <c r="G40" s="1" t="s">
        <v>85</v>
      </c>
      <c r="H40" s="1" t="s">
        <v>120</v>
      </c>
      <c r="I40" s="1" t="s">
        <v>163</v>
      </c>
      <c r="J40" s="15">
        <v>994</v>
      </c>
      <c r="K40" s="15"/>
      <c r="L40"/>
      <c r="N40" s="12" t="s">
        <v>235</v>
      </c>
      <c r="O40"/>
    </row>
    <row r="41" spans="1:15" s="1" customFormat="1" ht="18.95" customHeight="1" x14ac:dyDescent="0.25">
      <c r="A41" s="2" t="str">
        <f t="shared" ref="A41:A43" si="0">A7</f>
        <v>Chr3C1-2xFKBP-GFP-2xFKBP</v>
      </c>
      <c r="B41" s="2" t="s">
        <v>30</v>
      </c>
      <c r="C41" s="2" t="s">
        <v>82</v>
      </c>
      <c r="E41" s="1" t="s">
        <v>79</v>
      </c>
      <c r="F41" s="1" t="s">
        <v>82</v>
      </c>
      <c r="G41" s="1" t="s">
        <v>85</v>
      </c>
      <c r="H41" s="1" t="s">
        <v>121</v>
      </c>
      <c r="I41" s="1" t="s">
        <v>164</v>
      </c>
      <c r="J41" s="15">
        <v>917</v>
      </c>
      <c r="K41" s="15"/>
      <c r="L41"/>
      <c r="M41" s="1" t="s">
        <v>236</v>
      </c>
      <c r="N41" s="12" t="s">
        <v>237</v>
      </c>
      <c r="O41"/>
    </row>
    <row r="42" spans="1:15" s="1" customFormat="1" ht="18.95" customHeight="1" x14ac:dyDescent="0.25">
      <c r="A42" s="2" t="str">
        <f t="shared" si="0"/>
        <v>Chr3C3-2xFKBP-GFP-2xFKBP</v>
      </c>
      <c r="B42" s="2" t="s">
        <v>30</v>
      </c>
      <c r="C42" s="2" t="s">
        <v>82</v>
      </c>
      <c r="D42" s="2"/>
      <c r="E42" s="1" t="s">
        <v>80</v>
      </c>
      <c r="F42" s="1" t="s">
        <v>82</v>
      </c>
      <c r="G42" s="1" t="s">
        <v>85</v>
      </c>
      <c r="H42" s="1" t="s">
        <v>122</v>
      </c>
      <c r="I42" s="1" t="s">
        <v>165</v>
      </c>
      <c r="J42" s="15">
        <v>899</v>
      </c>
      <c r="K42" s="15"/>
      <c r="L42"/>
      <c r="N42" s="12" t="s">
        <v>238</v>
      </c>
      <c r="O42"/>
    </row>
    <row r="43" spans="1:15" s="1" customFormat="1" ht="18.95" customHeight="1" x14ac:dyDescent="0.25">
      <c r="A43" s="2" t="str">
        <f t="shared" si="0"/>
        <v>Chr3C6-2xFKBP-GFP-2xFKBP</v>
      </c>
      <c r="B43" s="2" t="s">
        <v>73</v>
      </c>
      <c r="C43" s="2" t="s">
        <v>82</v>
      </c>
      <c r="D43" s="2"/>
      <c r="L43"/>
      <c r="M43" s="1" t="s">
        <v>239</v>
      </c>
      <c r="N43" s="12" t="s">
        <v>240</v>
      </c>
      <c r="O43"/>
    </row>
    <row r="44" spans="1:15" s="1" customFormat="1" ht="18.95" customHeight="1" x14ac:dyDescent="0.25">
      <c r="A44" s="2" t="str">
        <f>A10</f>
        <v>Chr3C7-2xFKBP-GFP-2xFKBP</v>
      </c>
      <c r="B44" s="2" t="s">
        <v>391</v>
      </c>
      <c r="C44" s="2" t="s">
        <v>82</v>
      </c>
      <c r="D44" s="2"/>
      <c r="L44"/>
      <c r="N44" s="12" t="s">
        <v>241</v>
      </c>
      <c r="O44"/>
    </row>
    <row r="45" spans="1:15" s="1" customFormat="1" ht="18.95" customHeight="1" x14ac:dyDescent="0.25">
      <c r="A45" s="2" t="str">
        <f>A11</f>
        <v>Chr3C8-2xFKBP-GFP-2xFKBP</v>
      </c>
      <c r="B45" s="2" t="s">
        <v>73</v>
      </c>
      <c r="C45" s="2" t="s">
        <v>82</v>
      </c>
      <c r="D45" s="2"/>
      <c r="E45"/>
      <c r="F45"/>
      <c r="G45"/>
      <c r="H45"/>
      <c r="I45"/>
      <c r="J45"/>
      <c r="K45"/>
      <c r="L45"/>
      <c r="N45" s="12" t="s">
        <v>242</v>
      </c>
      <c r="O45"/>
    </row>
    <row r="46" spans="1:15" s="1" customFormat="1" ht="18.95" customHeight="1" x14ac:dyDescent="0.25">
      <c r="A46" s="2" t="str">
        <f t="shared" ref="A46:A67" si="1">A11</f>
        <v>Chr3C8-2xFKBP-GFP-2xFKBP</v>
      </c>
      <c r="B46" s="2" t="s">
        <v>30</v>
      </c>
      <c r="C46" s="2" t="s">
        <v>82</v>
      </c>
      <c r="D46" s="2"/>
      <c r="E46"/>
      <c r="F46"/>
      <c r="G46"/>
      <c r="H46"/>
      <c r="I46"/>
      <c r="J46"/>
      <c r="K46"/>
      <c r="L46"/>
      <c r="M46" s="1" t="s">
        <v>243</v>
      </c>
      <c r="N46" s="12" t="s">
        <v>244</v>
      </c>
      <c r="O46"/>
    </row>
    <row r="47" spans="1:15" ht="18.95" customHeight="1" x14ac:dyDescent="0.25">
      <c r="A47" s="2" t="str">
        <f t="shared" si="1"/>
        <v>Chr3C9-2xFKBP-GFP-2xFKBP</v>
      </c>
      <c r="B47" s="2" t="s">
        <v>73</v>
      </c>
      <c r="C47" s="2" t="s">
        <v>82</v>
      </c>
      <c r="D47" s="2"/>
      <c r="N47" s="12" t="s">
        <v>245</v>
      </c>
    </row>
    <row r="48" spans="1:15" ht="18.95" customHeight="1" x14ac:dyDescent="0.25">
      <c r="A48" s="2" t="str">
        <f t="shared" si="1"/>
        <v>Chr3C10-2xFKBP-GFP-2xFKBP</v>
      </c>
      <c r="B48" s="2" t="s">
        <v>30</v>
      </c>
      <c r="C48" s="2" t="s">
        <v>82</v>
      </c>
      <c r="D48" s="2"/>
      <c r="M48" s="1" t="s">
        <v>246</v>
      </c>
      <c r="N48" s="12" t="s">
        <v>247</v>
      </c>
    </row>
    <row r="49" spans="1:14" ht="18.95" customHeight="1" x14ac:dyDescent="0.25">
      <c r="A49" s="2" t="str">
        <f t="shared" si="1"/>
        <v>Chr3C11-2xFKBP-GFP-2xFKBP</v>
      </c>
      <c r="B49" s="2" t="s">
        <v>30</v>
      </c>
      <c r="C49" s="2" t="s">
        <v>82</v>
      </c>
      <c r="D49" s="2"/>
      <c r="N49" s="12" t="s">
        <v>248</v>
      </c>
    </row>
    <row r="50" spans="1:14" ht="18.95" customHeight="1" x14ac:dyDescent="0.25">
      <c r="A50" s="2" t="str">
        <f t="shared" si="1"/>
        <v>Chr3C13-2xFKBP-GFP-2xFKBP</v>
      </c>
      <c r="B50" s="2" t="s">
        <v>30</v>
      </c>
      <c r="C50" s="2" t="s">
        <v>82</v>
      </c>
      <c r="D50" s="2"/>
      <c r="M50" s="1" t="s">
        <v>249</v>
      </c>
      <c r="N50" s="12" t="s">
        <v>250</v>
      </c>
    </row>
    <row r="51" spans="1:14" ht="18.95" customHeight="1" x14ac:dyDescent="0.25">
      <c r="A51" s="2" t="str">
        <f t="shared" si="1"/>
        <v>Chr3C15-2xFKBP-GFP-2xFKBP</v>
      </c>
      <c r="B51" s="2" t="s">
        <v>30</v>
      </c>
      <c r="C51" s="2" t="s">
        <v>82</v>
      </c>
      <c r="D51" s="2"/>
      <c r="N51" s="12" t="s">
        <v>251</v>
      </c>
    </row>
    <row r="52" spans="1:14" ht="18.95" customHeight="1" x14ac:dyDescent="0.25">
      <c r="A52" s="2" t="str">
        <f t="shared" si="1"/>
        <v>Chr3C16-2xFKBP-GFP-2xFKBP</v>
      </c>
      <c r="B52" s="2" t="s">
        <v>73</v>
      </c>
      <c r="C52" s="2" t="s">
        <v>82</v>
      </c>
      <c r="D52" s="2"/>
      <c r="N52" s="12" t="s">
        <v>252</v>
      </c>
    </row>
    <row r="53" spans="1:14" ht="18.95" customHeight="1" x14ac:dyDescent="0.25">
      <c r="A53" s="2" t="str">
        <f t="shared" si="1"/>
        <v>Chr3C17-2xFKBP-GFP-2xFKBP</v>
      </c>
      <c r="B53" s="2" t="s">
        <v>30</v>
      </c>
      <c r="C53" s="2" t="s">
        <v>82</v>
      </c>
      <c r="D53" s="2"/>
      <c r="M53" s="1" t="s">
        <v>253</v>
      </c>
      <c r="N53" s="12" t="s">
        <v>254</v>
      </c>
    </row>
    <row r="54" spans="1:14" ht="18.95" customHeight="1" x14ac:dyDescent="0.25">
      <c r="A54" s="2" t="str">
        <f t="shared" si="1"/>
        <v>Chr3C18-2xFKBP-GFP-2xFKBP</v>
      </c>
      <c r="B54" s="2" t="s">
        <v>30</v>
      </c>
      <c r="C54" s="2" t="s">
        <v>82</v>
      </c>
      <c r="D54" s="2"/>
      <c r="N54" s="12" t="s">
        <v>255</v>
      </c>
    </row>
    <row r="55" spans="1:14" ht="18.95" customHeight="1" x14ac:dyDescent="0.25">
      <c r="A55" s="2" t="str">
        <f t="shared" si="1"/>
        <v>Chr3C19-2xFKBP-GFP-2xFKBP</v>
      </c>
      <c r="B55" s="2" t="s">
        <v>30</v>
      </c>
      <c r="C55" s="2" t="s">
        <v>82</v>
      </c>
      <c r="D55" s="2"/>
      <c r="M55" s="1" t="s">
        <v>323</v>
      </c>
      <c r="N55" s="12" t="s">
        <v>324</v>
      </c>
    </row>
    <row r="56" spans="1:14" ht="18.95" customHeight="1" x14ac:dyDescent="0.25">
      <c r="A56" s="2" t="str">
        <f t="shared" si="1"/>
        <v>Chr3C20-2xFKBP-GFP-2xFKBP</v>
      </c>
      <c r="B56" s="2" t="s">
        <v>30</v>
      </c>
      <c r="C56" s="2" t="s">
        <v>82</v>
      </c>
      <c r="D56" s="2"/>
      <c r="N56" s="12" t="s">
        <v>325</v>
      </c>
    </row>
    <row r="57" spans="1:14" ht="18.95" customHeight="1" x14ac:dyDescent="0.25">
      <c r="A57" s="2" t="str">
        <f t="shared" si="1"/>
        <v>Chr3C21-2xFKBP-GFP-2xFKBP</v>
      </c>
      <c r="B57" s="2" t="s">
        <v>30</v>
      </c>
      <c r="C57" s="2" t="s">
        <v>82</v>
      </c>
      <c r="D57" s="2"/>
      <c r="M57" s="1" t="s">
        <v>256</v>
      </c>
      <c r="N57" s="12" t="s">
        <v>257</v>
      </c>
    </row>
    <row r="58" spans="1:14" ht="18.95" customHeight="1" x14ac:dyDescent="0.25">
      <c r="A58" s="2" t="str">
        <f t="shared" si="1"/>
        <v>Chr3C22-2xFKBP-GFP-2xFKBP</v>
      </c>
      <c r="B58" s="2" t="s">
        <v>73</v>
      </c>
      <c r="C58" s="2" t="s">
        <v>82</v>
      </c>
      <c r="D58" s="2"/>
      <c r="N58" s="12" t="s">
        <v>258</v>
      </c>
    </row>
    <row r="59" spans="1:14" ht="18.95" customHeight="1" x14ac:dyDescent="0.25">
      <c r="A59" s="2" t="str">
        <f t="shared" si="1"/>
        <v>Chr3C23-2xFKBP-GFP-2xFKBP</v>
      </c>
      <c r="B59" s="2" t="s">
        <v>73</v>
      </c>
      <c r="C59" s="2" t="s">
        <v>82</v>
      </c>
      <c r="D59" s="2"/>
      <c r="M59" s="1" t="s">
        <v>259</v>
      </c>
      <c r="N59" s="12" t="s">
        <v>260</v>
      </c>
    </row>
    <row r="60" spans="1:14" ht="18.95" customHeight="1" x14ac:dyDescent="0.25">
      <c r="A60" s="2" t="str">
        <f t="shared" si="1"/>
        <v>Chr3C24-2xFKBP-GFP-2xFKBP</v>
      </c>
      <c r="B60" s="2" t="s">
        <v>30</v>
      </c>
      <c r="C60" s="2" t="s">
        <v>82</v>
      </c>
      <c r="D60" s="2"/>
      <c r="N60" s="12" t="s">
        <v>261</v>
      </c>
    </row>
    <row r="61" spans="1:14" ht="18.95" customHeight="1" x14ac:dyDescent="0.25">
      <c r="A61" s="2" t="str">
        <f t="shared" si="1"/>
        <v>Chr3C25-2xFKBP-GFP-2xFKBP</v>
      </c>
      <c r="B61" s="2" t="s">
        <v>73</v>
      </c>
      <c r="C61" s="2" t="s">
        <v>82</v>
      </c>
      <c r="D61" s="2"/>
      <c r="M61" s="1" t="s">
        <v>262</v>
      </c>
      <c r="N61" s="12" t="s">
        <v>263</v>
      </c>
    </row>
    <row r="62" spans="1:14" ht="18.95" customHeight="1" x14ac:dyDescent="0.25">
      <c r="A62" s="2" t="str">
        <f t="shared" si="1"/>
        <v>Chr3C26-2xFKBP-GFP-2xFKBP</v>
      </c>
      <c r="B62" s="2" t="s">
        <v>73</v>
      </c>
      <c r="C62" s="2" t="s">
        <v>82</v>
      </c>
      <c r="D62" s="2"/>
      <c r="N62" s="12" t="s">
        <v>264</v>
      </c>
    </row>
    <row r="63" spans="1:14" ht="18.95" customHeight="1" x14ac:dyDescent="0.25">
      <c r="A63" s="2" t="str">
        <f t="shared" si="1"/>
        <v>Chr3C27-2xFKBP-GFP-2xFKBP</v>
      </c>
      <c r="B63" s="2" t="s">
        <v>30</v>
      </c>
      <c r="C63" s="2" t="s">
        <v>82</v>
      </c>
      <c r="D63" s="2"/>
      <c r="N63" s="12" t="s">
        <v>265</v>
      </c>
    </row>
    <row r="64" spans="1:14" ht="18.95" customHeight="1" x14ac:dyDescent="0.25">
      <c r="A64" s="2" t="str">
        <f t="shared" si="1"/>
        <v>Chr3C28-2xFKBP-GFP-2xFKBP</v>
      </c>
      <c r="B64" s="2" t="s">
        <v>73</v>
      </c>
      <c r="C64" s="2" t="s">
        <v>82</v>
      </c>
      <c r="D64" s="2"/>
      <c r="M64" s="1" t="s">
        <v>266</v>
      </c>
      <c r="N64" s="12" t="s">
        <v>267</v>
      </c>
    </row>
    <row r="65" spans="1:14" ht="18.95" customHeight="1" x14ac:dyDescent="0.25">
      <c r="A65" s="2" t="str">
        <f t="shared" si="1"/>
        <v>Chr3C29-2xFKBP-GFP-2xFKBP</v>
      </c>
      <c r="B65" s="2" t="s">
        <v>73</v>
      </c>
      <c r="C65" s="2" t="s">
        <v>82</v>
      </c>
      <c r="D65" s="2"/>
      <c r="N65" s="12" t="s">
        <v>268</v>
      </c>
    </row>
    <row r="66" spans="1:14" ht="18.95" customHeight="1" x14ac:dyDescent="0.25">
      <c r="A66" s="2" t="str">
        <f t="shared" si="1"/>
        <v>Chr3C31-2xFKBP-GFP-2xFKBP</v>
      </c>
      <c r="B66" s="2" t="s">
        <v>30</v>
      </c>
      <c r="C66" s="2" t="s">
        <v>82</v>
      </c>
      <c r="D66" s="2"/>
      <c r="M66" s="1" t="s">
        <v>269</v>
      </c>
      <c r="N66" s="12" t="s">
        <v>270</v>
      </c>
    </row>
    <row r="67" spans="1:14" ht="18.95" customHeight="1" x14ac:dyDescent="0.25">
      <c r="A67" s="2" t="str">
        <f t="shared" si="1"/>
        <v>Chr3C33-2xFKBP-GFP-2xFKBP</v>
      </c>
      <c r="B67" s="2" t="s">
        <v>30</v>
      </c>
      <c r="C67" s="2" t="s">
        <v>82</v>
      </c>
      <c r="D67" s="2"/>
      <c r="M67" s="1" t="s">
        <v>271</v>
      </c>
      <c r="N67" s="12" t="s">
        <v>272</v>
      </c>
    </row>
    <row r="68" spans="1:14" ht="18.95" customHeight="1" x14ac:dyDescent="0.25">
      <c r="A68" s="2" t="s">
        <v>67</v>
      </c>
      <c r="B68" s="2" t="s">
        <v>73</v>
      </c>
      <c r="C68" s="2" t="s">
        <v>82</v>
      </c>
      <c r="D68" s="2"/>
      <c r="M68" s="1" t="s">
        <v>273</v>
      </c>
      <c r="N68" s="12" t="s">
        <v>274</v>
      </c>
    </row>
    <row r="69" spans="1:14" ht="18.95" customHeight="1" x14ac:dyDescent="0.25">
      <c r="A69" s="2" t="s">
        <v>68</v>
      </c>
      <c r="B69" s="2" t="s">
        <v>73</v>
      </c>
      <c r="C69" s="2" t="s">
        <v>82</v>
      </c>
      <c r="D69" s="2"/>
      <c r="M69" s="1" t="s">
        <v>275</v>
      </c>
      <c r="N69" s="12" t="s">
        <v>276</v>
      </c>
    </row>
    <row r="70" spans="1:14" ht="18.95" customHeight="1" x14ac:dyDescent="0.25">
      <c r="A70" s="2" t="s">
        <v>69</v>
      </c>
      <c r="B70" s="2" t="s">
        <v>73</v>
      </c>
      <c r="C70" s="2" t="s">
        <v>82</v>
      </c>
      <c r="D70" s="2"/>
      <c r="M70" s="1" t="s">
        <v>277</v>
      </c>
      <c r="N70" s="12" t="s">
        <v>278</v>
      </c>
    </row>
    <row r="71" spans="1:14" ht="18.95" customHeight="1" x14ac:dyDescent="0.25">
      <c r="A71" s="2" t="s">
        <v>70</v>
      </c>
      <c r="B71" s="2" t="s">
        <v>73</v>
      </c>
      <c r="C71" s="2" t="s">
        <v>82</v>
      </c>
      <c r="D71" s="2"/>
      <c r="M71" s="1" t="s">
        <v>279</v>
      </c>
      <c r="N71" s="12" t="s">
        <v>280</v>
      </c>
    </row>
    <row r="72" spans="1:14" ht="18.95" customHeight="1" x14ac:dyDescent="0.25">
      <c r="A72" s="2" t="s">
        <v>71</v>
      </c>
      <c r="B72" s="2" t="s">
        <v>73</v>
      </c>
      <c r="C72" s="2" t="s">
        <v>82</v>
      </c>
      <c r="D72" s="2"/>
      <c r="M72" s="1" t="s">
        <v>281</v>
      </c>
      <c r="N72" s="12" t="s">
        <v>282</v>
      </c>
    </row>
    <row r="73" spans="1:14" ht="18.95" customHeight="1" x14ac:dyDescent="0.25">
      <c r="A73" s="2" t="s">
        <v>72</v>
      </c>
      <c r="B73" s="2" t="s">
        <v>73</v>
      </c>
      <c r="C73" s="2" t="s">
        <v>82</v>
      </c>
      <c r="D73" s="2"/>
      <c r="M73" s="1" t="s">
        <v>283</v>
      </c>
      <c r="N73" s="12" t="s">
        <v>284</v>
      </c>
    </row>
    <row r="74" spans="1:14" ht="18.95" customHeight="1" x14ac:dyDescent="0.25">
      <c r="D74" s="2"/>
      <c r="M74" s="1" t="s">
        <v>285</v>
      </c>
      <c r="N74" s="12" t="s">
        <v>286</v>
      </c>
    </row>
    <row r="75" spans="1:14" ht="18.95" customHeight="1" x14ac:dyDescent="0.25">
      <c r="A75" s="7" t="s">
        <v>29</v>
      </c>
      <c r="B75" s="7"/>
      <c r="D75" s="2"/>
      <c r="M75" s="1" t="s">
        <v>287</v>
      </c>
      <c r="N75" s="12" t="s">
        <v>288</v>
      </c>
    </row>
    <row r="76" spans="1:14" ht="18.95" customHeight="1" x14ac:dyDescent="0.25">
      <c r="A76" s="2" t="s">
        <v>4</v>
      </c>
      <c r="B76" s="2" t="s">
        <v>31</v>
      </c>
      <c r="C76" s="2" t="s">
        <v>82</v>
      </c>
      <c r="D76" s="2"/>
      <c r="M76" s="1" t="s">
        <v>289</v>
      </c>
      <c r="N76" s="12" t="s">
        <v>290</v>
      </c>
    </row>
    <row r="77" spans="1:14" ht="18.95" customHeight="1" x14ac:dyDescent="0.25">
      <c r="A77" s="2" t="s">
        <v>11</v>
      </c>
      <c r="B77" s="2" t="s">
        <v>32</v>
      </c>
      <c r="C77" s="2" t="s">
        <v>82</v>
      </c>
      <c r="M77" s="1" t="s">
        <v>291</v>
      </c>
      <c r="N77" s="12" t="s">
        <v>292</v>
      </c>
    </row>
    <row r="78" spans="1:14" ht="18.95" customHeight="1" x14ac:dyDescent="0.25">
      <c r="A78" s="2" t="s">
        <v>11</v>
      </c>
      <c r="B78" s="2" t="s">
        <v>33</v>
      </c>
      <c r="C78" s="2" t="s">
        <v>82</v>
      </c>
      <c r="M78" s="1" t="s">
        <v>293</v>
      </c>
      <c r="N78" s="12" t="s">
        <v>294</v>
      </c>
    </row>
    <row r="79" spans="1:14" x14ac:dyDescent="0.25">
      <c r="A79" s="2" t="s">
        <v>11</v>
      </c>
      <c r="B79" s="2" t="s">
        <v>34</v>
      </c>
      <c r="C79" s="2" t="s">
        <v>82</v>
      </c>
      <c r="D79" s="2"/>
      <c r="M79" s="1" t="s">
        <v>295</v>
      </c>
      <c r="N79" s="12" t="s">
        <v>296</v>
      </c>
    </row>
    <row r="80" spans="1:14" x14ac:dyDescent="0.25">
      <c r="A80" s="2" t="s">
        <v>15</v>
      </c>
      <c r="B80" s="2" t="s">
        <v>31</v>
      </c>
      <c r="C80" s="2" t="s">
        <v>82</v>
      </c>
      <c r="D80" s="2"/>
      <c r="M80" s="1" t="s">
        <v>297</v>
      </c>
      <c r="N80" s="12" t="s">
        <v>298</v>
      </c>
    </row>
    <row r="81" spans="1:14" x14ac:dyDescent="0.25">
      <c r="C81" s="2"/>
      <c r="D81" s="2"/>
      <c r="M81" s="1" t="s">
        <v>299</v>
      </c>
      <c r="N81" s="12" t="s">
        <v>300</v>
      </c>
    </row>
    <row r="82" spans="1:14" x14ac:dyDescent="0.25">
      <c r="A82" s="8" t="s">
        <v>35</v>
      </c>
      <c r="B82" s="8"/>
      <c r="C82" s="2"/>
      <c r="D82" s="2"/>
      <c r="M82" s="1" t="s">
        <v>301</v>
      </c>
      <c r="N82" s="12" t="s">
        <v>302</v>
      </c>
    </row>
    <row r="83" spans="1:14" x14ac:dyDescent="0.25">
      <c r="A83" s="2" t="s">
        <v>6</v>
      </c>
      <c r="B83" s="2" t="s">
        <v>36</v>
      </c>
      <c r="C83" s="2" t="s">
        <v>82</v>
      </c>
      <c r="D83" s="2"/>
      <c r="M83" s="1" t="s">
        <v>303</v>
      </c>
      <c r="N83" s="12" t="s">
        <v>304</v>
      </c>
    </row>
    <row r="84" spans="1:14" x14ac:dyDescent="0.25">
      <c r="A84" s="2" t="s">
        <v>6</v>
      </c>
      <c r="B84" s="2" t="s">
        <v>37</v>
      </c>
      <c r="C84" s="2" t="s">
        <v>82</v>
      </c>
      <c r="D84" s="2"/>
      <c r="M84" s="1" t="s">
        <v>305</v>
      </c>
      <c r="N84" s="12" t="s">
        <v>306</v>
      </c>
    </row>
    <row r="85" spans="1:14" x14ac:dyDescent="0.25">
      <c r="A85" s="2" t="s">
        <v>6</v>
      </c>
      <c r="B85" s="2" t="s">
        <v>38</v>
      </c>
      <c r="C85" s="2" t="s">
        <v>82</v>
      </c>
      <c r="D85" s="2"/>
      <c r="M85" s="1" t="s">
        <v>307</v>
      </c>
      <c r="N85" s="12" t="s">
        <v>308</v>
      </c>
    </row>
    <row r="86" spans="1:14" x14ac:dyDescent="0.25">
      <c r="A86" s="2" t="s">
        <v>13</v>
      </c>
      <c r="B86" s="2" t="s">
        <v>36</v>
      </c>
      <c r="C86" s="2" t="s">
        <v>82</v>
      </c>
      <c r="D86" s="2"/>
      <c r="M86" s="1" t="s">
        <v>309</v>
      </c>
      <c r="N86" s="12" t="s">
        <v>310</v>
      </c>
    </row>
    <row r="87" spans="1:14" x14ac:dyDescent="0.25">
      <c r="A87" s="2" t="s">
        <v>13</v>
      </c>
      <c r="B87" s="2" t="s">
        <v>38</v>
      </c>
      <c r="C87" s="2" t="s">
        <v>82</v>
      </c>
      <c r="D87" s="2"/>
      <c r="M87" s="1" t="s">
        <v>311</v>
      </c>
      <c r="N87" s="12" t="s">
        <v>312</v>
      </c>
    </row>
    <row r="88" spans="1:14" x14ac:dyDescent="0.25">
      <c r="A88" s="2" t="s">
        <v>13</v>
      </c>
      <c r="B88" s="2" t="s">
        <v>74</v>
      </c>
      <c r="C88" s="2" t="s">
        <v>82</v>
      </c>
      <c r="D88" s="2"/>
      <c r="M88" s="1" t="s">
        <v>313</v>
      </c>
      <c r="N88" s="12" t="s">
        <v>314</v>
      </c>
    </row>
    <row r="89" spans="1:14" x14ac:dyDescent="0.25">
      <c r="A89" s="2" t="s">
        <v>67</v>
      </c>
      <c r="B89" s="2" t="s">
        <v>38</v>
      </c>
      <c r="C89" s="2" t="s">
        <v>82</v>
      </c>
      <c r="D89" s="2"/>
      <c r="N89" s="12" t="s">
        <v>315</v>
      </c>
    </row>
    <row r="90" spans="1:14" x14ac:dyDescent="0.25">
      <c r="A90" s="2" t="s">
        <v>68</v>
      </c>
      <c r="B90" s="2" t="s">
        <v>38</v>
      </c>
      <c r="C90" s="2" t="s">
        <v>82</v>
      </c>
      <c r="D90" s="2"/>
      <c r="M90" s="1" t="s">
        <v>316</v>
      </c>
      <c r="N90" s="12" t="s">
        <v>317</v>
      </c>
    </row>
    <row r="91" spans="1:14" x14ac:dyDescent="0.25">
      <c r="A91" s="2" t="s">
        <v>69</v>
      </c>
      <c r="B91" s="2" t="s">
        <v>38</v>
      </c>
      <c r="C91" s="2" t="s">
        <v>82</v>
      </c>
      <c r="D91" s="2"/>
      <c r="N91" s="12" t="s">
        <v>318</v>
      </c>
    </row>
    <row r="92" spans="1:14" x14ac:dyDescent="0.25">
      <c r="A92" s="2" t="s">
        <v>70</v>
      </c>
      <c r="B92" s="2" t="s">
        <v>38</v>
      </c>
      <c r="C92" s="2" t="s">
        <v>82</v>
      </c>
      <c r="D92" s="2"/>
      <c r="M92" s="1" t="s">
        <v>319</v>
      </c>
      <c r="N92" s="12" t="s">
        <v>320</v>
      </c>
    </row>
    <row r="93" spans="1:14" x14ac:dyDescent="0.25">
      <c r="A93" s="2" t="s">
        <v>71</v>
      </c>
      <c r="B93" s="2" t="s">
        <v>38</v>
      </c>
      <c r="C93" s="2" t="s">
        <v>82</v>
      </c>
      <c r="D93" s="2"/>
      <c r="M93" s="1" t="s">
        <v>321</v>
      </c>
      <c r="N93" s="12" t="s">
        <v>322</v>
      </c>
    </row>
    <row r="94" spans="1:14" x14ac:dyDescent="0.25">
      <c r="A94" s="2" t="s">
        <v>72</v>
      </c>
      <c r="B94" s="2" t="s">
        <v>38</v>
      </c>
      <c r="C94" s="2" t="s">
        <v>82</v>
      </c>
      <c r="D94" s="2"/>
      <c r="M94" s="1" t="s">
        <v>346</v>
      </c>
      <c r="N94" s="12" t="s">
        <v>371</v>
      </c>
    </row>
    <row r="95" spans="1:14" x14ac:dyDescent="0.25">
      <c r="D95" s="2"/>
      <c r="M95" s="1" t="s">
        <v>348</v>
      </c>
      <c r="N95" s="12" t="s">
        <v>350</v>
      </c>
    </row>
    <row r="96" spans="1:14" x14ac:dyDescent="0.25">
      <c r="D96" s="2"/>
      <c r="M96" s="1" t="s">
        <v>351</v>
      </c>
      <c r="N96" s="12" t="s">
        <v>361</v>
      </c>
    </row>
    <row r="97" spans="2:14" x14ac:dyDescent="0.25">
      <c r="D97" s="2"/>
      <c r="M97" s="1" t="s">
        <v>352</v>
      </c>
      <c r="N97" s="12" t="s">
        <v>362</v>
      </c>
    </row>
    <row r="98" spans="2:14" x14ac:dyDescent="0.25">
      <c r="M98" s="1" t="s">
        <v>353</v>
      </c>
      <c r="N98" s="12" t="s">
        <v>363</v>
      </c>
    </row>
    <row r="99" spans="2:14" x14ac:dyDescent="0.25">
      <c r="M99" s="1" t="s">
        <v>358</v>
      </c>
      <c r="N99" s="12" t="s">
        <v>365</v>
      </c>
    </row>
    <row r="100" spans="2:14" x14ac:dyDescent="0.25">
      <c r="B100" s="6"/>
      <c r="M100" s="1" t="s">
        <v>355</v>
      </c>
      <c r="N100" s="12" t="s">
        <v>364</v>
      </c>
    </row>
    <row r="101" spans="2:14" x14ac:dyDescent="0.25">
      <c r="M101" s="1" t="s">
        <v>354</v>
      </c>
      <c r="N101" s="12" t="s">
        <v>366</v>
      </c>
    </row>
    <row r="102" spans="2:14" x14ac:dyDescent="0.25">
      <c r="M102" s="1" t="s">
        <v>357</v>
      </c>
      <c r="N102" s="12" t="s">
        <v>367</v>
      </c>
    </row>
    <row r="103" spans="2:14" x14ac:dyDescent="0.25">
      <c r="M103" s="1" t="s">
        <v>356</v>
      </c>
      <c r="N103" s="12" t="s">
        <v>368</v>
      </c>
    </row>
    <row r="104" spans="2:14" x14ac:dyDescent="0.25">
      <c r="M104" s="1" t="s">
        <v>359</v>
      </c>
      <c r="N104" s="12" t="s">
        <v>369</v>
      </c>
    </row>
    <row r="105" spans="2:14" x14ac:dyDescent="0.25">
      <c r="M105" s="1" t="s">
        <v>360</v>
      </c>
      <c r="N105" s="12" t="s">
        <v>370</v>
      </c>
    </row>
    <row r="106" spans="2:14" x14ac:dyDescent="0.25">
      <c r="M106" s="1" t="s">
        <v>346</v>
      </c>
      <c r="N106" s="12" t="s">
        <v>347</v>
      </c>
    </row>
    <row r="107" spans="2:14" x14ac:dyDescent="0.25">
      <c r="M107" s="1" t="s">
        <v>348</v>
      </c>
      <c r="N107" s="12" t="s">
        <v>349</v>
      </c>
    </row>
    <row r="108" spans="2:14" x14ac:dyDescent="0.25">
      <c r="M108" s="1" t="s">
        <v>326</v>
      </c>
      <c r="N108" s="12" t="s">
        <v>327</v>
      </c>
    </row>
    <row r="109" spans="2:14" x14ac:dyDescent="0.25">
      <c r="M109" s="1" t="s">
        <v>328</v>
      </c>
      <c r="N109" s="12" t="s">
        <v>329</v>
      </c>
    </row>
    <row r="110" spans="2:14" x14ac:dyDescent="0.25">
      <c r="M110" s="1" t="s">
        <v>330</v>
      </c>
      <c r="N110" s="12" t="s">
        <v>331</v>
      </c>
    </row>
    <row r="111" spans="2:14" x14ac:dyDescent="0.25">
      <c r="M111" s="1" t="s">
        <v>332</v>
      </c>
      <c r="N111" s="12" t="s">
        <v>333</v>
      </c>
    </row>
    <row r="112" spans="2:14" x14ac:dyDescent="0.25">
      <c r="M112" s="1" t="s">
        <v>334</v>
      </c>
      <c r="N112" s="12" t="s">
        <v>335</v>
      </c>
    </row>
    <row r="113" spans="13:14" x14ac:dyDescent="0.25">
      <c r="M113" s="1" t="s">
        <v>336</v>
      </c>
      <c r="N113" s="12" t="s">
        <v>337</v>
      </c>
    </row>
    <row r="114" spans="13:14" x14ac:dyDescent="0.25">
      <c r="M114" s="1" t="s">
        <v>338</v>
      </c>
      <c r="N114" s="12" t="s">
        <v>339</v>
      </c>
    </row>
    <row r="115" spans="13:14" x14ac:dyDescent="0.25">
      <c r="M115" s="1" t="s">
        <v>340</v>
      </c>
      <c r="N115" s="12" t="s">
        <v>341</v>
      </c>
    </row>
    <row r="116" spans="13:14" x14ac:dyDescent="0.25">
      <c r="M116" s="1" t="s">
        <v>342</v>
      </c>
      <c r="N116" s="12" t="s">
        <v>343</v>
      </c>
    </row>
    <row r="117" spans="13:14" x14ac:dyDescent="0.25">
      <c r="M117" s="1" t="s">
        <v>344</v>
      </c>
      <c r="N117" s="12" t="s">
        <v>345</v>
      </c>
    </row>
    <row r="118" spans="13:14" x14ac:dyDescent="0.25">
      <c r="M118" s="1" t="s">
        <v>372</v>
      </c>
      <c r="N118" s="12" t="s">
        <v>373</v>
      </c>
    </row>
    <row r="119" spans="13:14" x14ac:dyDescent="0.25">
      <c r="M119" s="1" t="s">
        <v>374</v>
      </c>
      <c r="N119" s="12" t="s">
        <v>375</v>
      </c>
    </row>
    <row r="120" spans="13:14" x14ac:dyDescent="0.25">
      <c r="M120" s="1" t="s">
        <v>376</v>
      </c>
      <c r="N120" s="12" t="s">
        <v>377</v>
      </c>
    </row>
    <row r="121" spans="13:14" x14ac:dyDescent="0.25">
      <c r="M121" s="1" t="s">
        <v>378</v>
      </c>
      <c r="N121" s="12" t="s">
        <v>379</v>
      </c>
    </row>
    <row r="122" spans="13:14" x14ac:dyDescent="0.25">
      <c r="M122" s="1" t="s">
        <v>380</v>
      </c>
      <c r="N122" s="12" t="s">
        <v>381</v>
      </c>
    </row>
    <row r="123" spans="13:14" x14ac:dyDescent="0.25">
      <c r="M123" s="1" t="s">
        <v>382</v>
      </c>
      <c r="N123" s="12" t="s">
        <v>383</v>
      </c>
    </row>
    <row r="124" spans="13:14" x14ac:dyDescent="0.25">
      <c r="M124" s="1" t="s">
        <v>384</v>
      </c>
      <c r="N124" s="12" t="s">
        <v>385</v>
      </c>
    </row>
    <row r="125" spans="13:14" x14ac:dyDescent="0.25">
      <c r="M125" s="1" t="s">
        <v>388</v>
      </c>
      <c r="N125" s="12" t="s">
        <v>389</v>
      </c>
    </row>
    <row r="126" spans="13:14" x14ac:dyDescent="0.25">
      <c r="M126" s="1" t="s">
        <v>386</v>
      </c>
      <c r="N126" s="13" t="s">
        <v>387</v>
      </c>
    </row>
    <row r="127" spans="13:14" x14ac:dyDescent="0.25">
      <c r="M127" s="15"/>
      <c r="N127" s="16"/>
    </row>
    <row r="173" spans="2:2" x14ac:dyDescent="0.25">
      <c r="B173" s="2"/>
    </row>
    <row r="174" spans="2:2" x14ac:dyDescent="0.25">
      <c r="B174" s="2"/>
    </row>
    <row r="175" spans="2:2" x14ac:dyDescent="0.25">
      <c r="B175" s="2"/>
    </row>
    <row r="176" spans="2:2" x14ac:dyDescent="0.25">
      <c r="B176" s="2"/>
    </row>
    <row r="177" spans="2:2" x14ac:dyDescent="0.25">
      <c r="B177" s="2"/>
    </row>
    <row r="178" spans="2:2" x14ac:dyDescent="0.25">
      <c r="B178" s="2"/>
    </row>
    <row r="179" spans="2:2" x14ac:dyDescent="0.25">
      <c r="B179" s="2"/>
    </row>
    <row r="180" spans="2:2" x14ac:dyDescent="0.25">
      <c r="B180" s="2"/>
    </row>
  </sheetData>
  <phoneticPr fontId="4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ssica Kimmel</cp:lastModifiedBy>
  <dcterms:created xsi:type="dcterms:W3CDTF">2022-06-09T10:58:59Z</dcterms:created>
  <dcterms:modified xsi:type="dcterms:W3CDTF">2022-06-25T21:19:22Z</dcterms:modified>
</cp:coreProperties>
</file>